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DR-H1" sheetId="1" state="visible" r:id="rId2"/>
    <sheet name="CDR-H2" sheetId="2" state="visible" r:id="rId3"/>
    <sheet name="CDR-L1" sheetId="3" state="visible" r:id="rId4"/>
    <sheet name="CDR-L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43">
  <si>
    <t xml:space="preserve">*maximum resolution values are truncated at 5Å for scaling reasons.</t>
  </si>
  <si>
    <t xml:space="preserve">H1-13-clustered</t>
  </si>
  <si>
    <t xml:space="preserve">H1-13-OUTLIERS</t>
  </si>
  <si>
    <t xml:space="preserve">H1-14-clustered</t>
  </si>
  <si>
    <t xml:space="preserve">H1-14-OUTLIERS</t>
  </si>
  <si>
    <t xml:space="preserve">H1-15-clustered</t>
  </si>
  <si>
    <t xml:space="preserve">H1-15-OUTLIERS</t>
  </si>
  <si>
    <t xml:space="preserve">H1-16-clustered</t>
  </si>
  <si>
    <t xml:space="preserve">H1-16-OUTLIERS</t>
  </si>
  <si>
    <t xml:space="preserve">average</t>
  </si>
  <si>
    <t xml:space="preserve">max</t>
  </si>
  <si>
    <t xml:space="preserve">min</t>
  </si>
  <si>
    <t xml:space="preserve">median</t>
  </si>
  <si>
    <t xml:space="preserve">antigen bound %</t>
  </si>
  <si>
    <t xml:space="preserve">n (unique PDB entries)</t>
  </si>
  <si>
    <t xml:space="preserve">H2-9-Clustered</t>
  </si>
  <si>
    <t xml:space="preserve">H2-9-OUTLIERS</t>
  </si>
  <si>
    <t xml:space="preserve">H2-10-Clustered</t>
  </si>
  <si>
    <t xml:space="preserve">H2-10-OUTLIERS</t>
  </si>
  <si>
    <t xml:space="preserve">H2-15-Clustered</t>
  </si>
  <si>
    <t xml:space="preserve">H2-15-OUTLIERS</t>
  </si>
  <si>
    <t xml:space="preserve">L1-10-Clustered</t>
  </si>
  <si>
    <t xml:space="preserve">L1-10-OUTLIERS</t>
  </si>
  <si>
    <t xml:space="preserve">L1-11-Clustered</t>
  </si>
  <si>
    <t xml:space="preserve">L1-11-OUTLIERS</t>
  </si>
  <si>
    <t xml:space="preserve">L1-12-Clustered</t>
  </si>
  <si>
    <t xml:space="preserve">L1-12-OUTLIERS</t>
  </si>
  <si>
    <t xml:space="preserve">L1-14-Clustered</t>
  </si>
  <si>
    <t xml:space="preserve">L1-14-OUTLIERS</t>
  </si>
  <si>
    <t xml:space="preserve">L1-15-Clustered</t>
  </si>
  <si>
    <t xml:space="preserve">L1-15-OUTLIERS</t>
  </si>
  <si>
    <t xml:space="preserve">L1-16-Clustered</t>
  </si>
  <si>
    <t xml:space="preserve">L1-16-OUTLIERS</t>
  </si>
  <si>
    <t xml:space="preserve">L1-17-Clustered</t>
  </si>
  <si>
    <t xml:space="preserve">L1-17-OUTLIERS</t>
  </si>
  <si>
    <t xml:space="preserve">L3-9-Clustered</t>
  </si>
  <si>
    <t xml:space="preserve">L3-9-OUTLIERS</t>
  </si>
  <si>
    <t xml:space="preserve">L3-10-Clustered</t>
  </si>
  <si>
    <t xml:space="preserve">L3-10-OUTLIERS</t>
  </si>
  <si>
    <t xml:space="preserve">L3-11-Clustered</t>
  </si>
  <si>
    <t xml:space="preserve">L3-11-OUTLIERS</t>
  </si>
  <si>
    <t xml:space="preserve">L3-13-Clustered</t>
  </si>
  <si>
    <t xml:space="preserve">L3-13-OUTLIER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0E+00"/>
  </numFmts>
  <fonts count="18">
    <font>
      <sz val="10"/>
      <name val="Arial"/>
      <family val="0"/>
      <charset val="16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25"/>
      <color rgb="FF000000"/>
      <name val="Arial"/>
      <family val="2"/>
    </font>
    <font>
      <sz val="9.75"/>
      <color rgb="FF000000"/>
      <name val="Arial"/>
      <family val="2"/>
    </font>
    <font>
      <sz val="11.5"/>
      <color rgb="FF000000"/>
      <name val="Arial"/>
      <family val="2"/>
    </font>
    <font>
      <sz val="14"/>
      <color rgb="FF000000"/>
      <name val="Times New Roman"/>
      <family val="2"/>
    </font>
    <font>
      <sz val="10.25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9.75"/>
      <color rgb="FF000000"/>
      <name val="Arial"/>
      <family val="2"/>
    </font>
    <font>
      <sz val="8"/>
      <color rgb="FF000000"/>
      <name val="Arial"/>
      <family val="2"/>
    </font>
    <font>
      <sz val="8.5"/>
      <color rgb="FF000000"/>
      <name val="Arial"/>
      <family val="2"/>
    </font>
    <font>
      <b val="true"/>
      <sz val="9"/>
      <color rgb="FF000000"/>
      <name val="Arial"/>
      <family val="2"/>
    </font>
    <font>
      <b val="true"/>
      <sz val="11"/>
      <color rgb="FF000000"/>
      <name val="Arial"/>
      <family val="2"/>
    </font>
    <font>
      <sz val="11.75"/>
      <color rgb="FF000000"/>
      <name val="Arial"/>
      <family val="2"/>
    </font>
    <font>
      <sz val="12"/>
      <color rgb="FF000000"/>
      <name val="Arial"/>
      <family val="2"/>
    </font>
    <font>
      <sz val="11.25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D9D9D9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7B7B7B"/>
      <rgbColor rgb="FF7E7E7E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25" spc="-1" strike="noStrike">
                <a:solidFill>
                  <a:srgbClr val="000000"/>
                </a:solidFill>
                <a:latin typeface="Arial"/>
              </a:defRPr>
            </a:pPr>
            <a:r>
              <a:rPr b="1" sz="1025" spc="-1" strike="noStrike">
                <a:solidFill>
                  <a:srgbClr val="000000"/>
                </a:solidFill>
                <a:latin typeface="Arial"/>
              </a:rPr>
              <a:t>CDR-H1 resolution distributions in clustered and outlier space</a:t>
            </a:r>
          </a:p>
        </c:rich>
      </c:tx>
      <c:layout>
        <c:manualLayout>
          <c:xMode val="edge"/>
          <c:yMode val="edge"/>
          <c:x val="0.299689181511313"/>
          <c:y val="0.0393336418324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3087797867718"/>
          <c:y val="0.0952491130649391"/>
          <c:w val="0.832592493566392"/>
          <c:h val="0.884852691655098"/>
        </c:manualLayout>
      </c:layout>
      <c:lineChart>
        <c:grouping val="standard"/>
        <c:varyColors val="0"/>
        <c:ser>
          <c:idx val="0"/>
          <c:order val="0"/>
          <c:tx>
            <c:strRef>
              <c:f>'CDR-H1'!$B$3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ash"/>
            <c:size val="12"/>
            <c:spPr>
              <a:solidFill>
                <a:srgbClr val="ff0000"/>
              </a:solidFill>
            </c:spPr>
          </c:marker>
          <c:dPt>
            <c:idx val="0"/>
            <c:marker>
              <c:symbol val="dash"/>
              <c:size val="12"/>
              <c:spPr>
                <a:solidFill>
                  <a:srgbClr val="ff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R-H1'!$C$2:$J$2</c:f>
              <c:strCache>
                <c:ptCount val="8"/>
                <c:pt idx="0">
                  <c:v>H1-13-clustered</c:v>
                </c:pt>
                <c:pt idx="1">
                  <c:v>H1-13-OUTLIERS</c:v>
                </c:pt>
                <c:pt idx="2">
                  <c:v>H1-14-clustered</c:v>
                </c:pt>
                <c:pt idx="3">
                  <c:v>H1-14-OUTLIERS</c:v>
                </c:pt>
                <c:pt idx="4">
                  <c:v>H1-15-clustered</c:v>
                </c:pt>
                <c:pt idx="5">
                  <c:v>H1-15-OUTLIERS</c:v>
                </c:pt>
                <c:pt idx="6">
                  <c:v>H1-16-clustered</c:v>
                </c:pt>
                <c:pt idx="7">
                  <c:v>H1-16-OUTLIERS</c:v>
                </c:pt>
              </c:strCache>
            </c:strRef>
          </c:cat>
          <c:val>
            <c:numRef>
              <c:f>'CDR-H1'!$C$3:$J$3</c:f>
              <c:numCache>
                <c:formatCode>General</c:formatCode>
                <c:ptCount val="8"/>
                <c:pt idx="0">
                  <c:v>2.55</c:v>
                </c:pt>
                <c:pt idx="1">
                  <c:v>2.32</c:v>
                </c:pt>
                <c:pt idx="2">
                  <c:v>2.28</c:v>
                </c:pt>
                <c:pt idx="3">
                  <c:v>2.4</c:v>
                </c:pt>
                <c:pt idx="4">
                  <c:v>2.43</c:v>
                </c:pt>
                <c:pt idx="5">
                  <c:v>2.52</c:v>
                </c:pt>
                <c:pt idx="6">
                  <c:v>1.95</c:v>
                </c:pt>
                <c:pt idx="7">
                  <c:v>2.5</c:v>
                </c:pt>
              </c:numCache>
            </c:numRef>
          </c:val>
          <c:smooth val="0"/>
        </c:ser>
        <c:hiLowLines>
          <c:spPr>
            <a:solidFill>
              <a:srgbClr val="ff0000"/>
            </a:solidFill>
            <a:ln w="0">
              <a:solidFill>
                <a:srgbClr val="ff0000"/>
              </a:solidFill>
            </a:ln>
          </c:spPr>
        </c:hiLowLines>
        <c:marker val="1"/>
        <c:axId val="17178874"/>
        <c:axId val="41587254"/>
      </c:lineChart>
      <c:stockChart>
        <c:ser>
          <c:idx val="2"/>
          <c:order val="2"/>
          <c:tx>
            <c:strRef>
              <c:f>'CDR-H1'!$B$4</c:f>
              <c:strCache>
                <c:ptCount val="1"/>
                <c:pt idx="0">
                  <c:v>max</c:v>
                </c:pt>
              </c:strCache>
            </c:strRef>
          </c:tx>
          <c:cat>
            <c:strRef>
              <c:f>'CDR-H1'!$C$2:$J$2</c:f>
              <c:strCache>
                <c:ptCount val="8"/>
                <c:pt idx="0">
                  <c:v>H1-13-clustered</c:v>
                </c:pt>
                <c:pt idx="1">
                  <c:v>H1-13-OUTLIERS</c:v>
                </c:pt>
                <c:pt idx="2">
                  <c:v>H1-14-clustered</c:v>
                </c:pt>
                <c:pt idx="3">
                  <c:v>H1-14-OUTLIERS</c:v>
                </c:pt>
                <c:pt idx="4">
                  <c:v>H1-15-clustered</c:v>
                </c:pt>
                <c:pt idx="5">
                  <c:v>H1-15-OUTLIERS</c:v>
                </c:pt>
                <c:pt idx="6">
                  <c:v>H1-16-clustered</c:v>
                </c:pt>
                <c:pt idx="7">
                  <c:v>H1-16-OUTLIERS</c:v>
                </c:pt>
              </c:strCache>
            </c:strRef>
          </c:cat>
          <c:val>
            <c:numRef>
              <c:f>'CDR-H1'!$C$4:$J$4</c:f>
              <c:numCache>
                <c:formatCode>General</c:formatCode>
                <c:ptCount val="8"/>
                <c:pt idx="0">
                  <c:v>30</c:v>
                </c:pt>
                <c:pt idx="1">
                  <c:v>3.8</c:v>
                </c:pt>
                <c:pt idx="2">
                  <c:v>1.3</c:v>
                </c:pt>
                <c:pt idx="3">
                  <c:v>2</c:v>
                </c:pt>
                <c:pt idx="4">
                  <c:v>3.9</c:v>
                </c:pt>
                <c:pt idx="5">
                  <c:v>3.2</c:v>
                </c:pt>
                <c:pt idx="6">
                  <c:v>1.95</c:v>
                </c:pt>
                <c:pt idx="7">
                  <c:v>2.5</c:v>
                </c:pt>
              </c:numCache>
            </c:numRef>
          </c:val>
        </c:ser>
        <c:ser>
          <c:idx val="3"/>
          <c:order val="3"/>
          <c:tx>
            <c:strRef>
              <c:f>'CDR-H1'!$B$5</c:f>
              <c:strCache>
                <c:ptCount val="1"/>
                <c:pt idx="0">
                  <c:v>min</c:v>
                </c:pt>
              </c:strCache>
            </c:strRef>
          </c:tx>
          <c:cat>
            <c:strRef>
              <c:f>'CDR-H1'!$C$2:$J$2</c:f>
              <c:strCache>
                <c:ptCount val="8"/>
                <c:pt idx="0">
                  <c:v>H1-13-clustered</c:v>
                </c:pt>
                <c:pt idx="1">
                  <c:v>H1-13-OUTLIERS</c:v>
                </c:pt>
                <c:pt idx="2">
                  <c:v>H1-14-clustered</c:v>
                </c:pt>
                <c:pt idx="3">
                  <c:v>H1-14-OUTLIERS</c:v>
                </c:pt>
                <c:pt idx="4">
                  <c:v>H1-15-clustered</c:v>
                </c:pt>
                <c:pt idx="5">
                  <c:v>H1-15-OUTLIERS</c:v>
                </c:pt>
                <c:pt idx="6">
                  <c:v>H1-16-clustered</c:v>
                </c:pt>
                <c:pt idx="7">
                  <c:v>H1-16-OUTLIERS</c:v>
                </c:pt>
              </c:strCache>
            </c:strRef>
          </c:cat>
          <c:val>
            <c:numRef>
              <c:f>'CDR-H1'!$C$5:$J$5</c:f>
              <c:numCache>
                <c:formatCode>General</c:formatCode>
                <c:ptCount val="8"/>
                <c:pt idx="0">
                  <c:v>1.1</c:v>
                </c:pt>
                <c:pt idx="1">
                  <c:v>1.3</c:v>
                </c:pt>
                <c:pt idx="2">
                  <c:v>3.5</c:v>
                </c:pt>
                <c:pt idx="3">
                  <c:v>2.8</c:v>
                </c:pt>
                <c:pt idx="4">
                  <c:v>1.5</c:v>
                </c:pt>
                <c:pt idx="5">
                  <c:v>1.55</c:v>
                </c:pt>
                <c:pt idx="6">
                  <c:v>1.95</c:v>
                </c:pt>
                <c:pt idx="7">
                  <c:v>2.5</c:v>
                </c:pt>
              </c:numCache>
            </c:numRef>
          </c:val>
        </c:ser>
        <c:ser>
          <c:idx val="4"/>
          <c:order val="4"/>
          <c:tx>
            <c:strRef>
              <c:f>'CDR-H1'!$B$6</c:f>
              <c:strCache>
                <c:ptCount val="1"/>
                <c:pt idx="0">
                  <c:v>median</c:v>
                </c:pt>
              </c:strCache>
            </c:strRef>
          </c:tx>
          <c:cat>
            <c:strRef>
              <c:f>'CDR-H1'!$C$2:$J$2</c:f>
              <c:strCache>
                <c:ptCount val="8"/>
                <c:pt idx="0">
                  <c:v>H1-13-clustered</c:v>
                </c:pt>
                <c:pt idx="1">
                  <c:v>H1-13-OUTLIERS</c:v>
                </c:pt>
                <c:pt idx="2">
                  <c:v>H1-14-clustered</c:v>
                </c:pt>
                <c:pt idx="3">
                  <c:v>H1-14-OUTLIERS</c:v>
                </c:pt>
                <c:pt idx="4">
                  <c:v>H1-15-clustered</c:v>
                </c:pt>
                <c:pt idx="5">
                  <c:v>H1-15-OUTLIERS</c:v>
                </c:pt>
                <c:pt idx="6">
                  <c:v>H1-16-clustered</c:v>
                </c:pt>
                <c:pt idx="7">
                  <c:v>H1-16-OUTLIERS</c:v>
                </c:pt>
              </c:strCache>
            </c:strRef>
          </c:cat>
          <c:val>
            <c:numRef>
              <c:f>'CDR-H1'!$C$6:$J$6</c:f>
              <c:numCache>
                <c:formatCode>General</c:formatCode>
                <c:ptCount val="8"/>
                <c:pt idx="0">
                  <c:v>2.4</c:v>
                </c:pt>
                <c:pt idx="1">
                  <c:v>2.2</c:v>
                </c:pt>
                <c:pt idx="2">
                  <c:v>2.3</c:v>
                </c:pt>
                <c:pt idx="3">
                  <c:v>2.4</c:v>
                </c:pt>
                <c:pt idx="4">
                  <c:v>2.32</c:v>
                </c:pt>
                <c:pt idx="5">
                  <c:v>2.8</c:v>
                </c:pt>
                <c:pt idx="6">
                  <c:v>1.95</c:v>
                </c:pt>
                <c:pt idx="7">
                  <c:v>2.5</c:v>
                </c:pt>
              </c:numCache>
            </c:numRef>
          </c:val>
        </c:ser>
        <c:hiLowLines>
          <c:spPr>
            <a:solidFill>
              <a:srgbClr val="ff0000"/>
            </a:solidFill>
            <a:ln w="0">
              <a:solidFill>
                <a:srgbClr val="ff0000"/>
              </a:solidFill>
            </a:ln>
          </c:spPr>
        </c:hiLowLines>
        <c:upDownBars>
          <c:gapWidth val="150"/>
          <c:upBars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upBars>
          <c:downBars>
            <c:spPr>
              <a:solidFill>
                <a:srgbClr val="000000"/>
              </a:solidFill>
              <a:ln w="0">
                <a:solidFill>
                  <a:srgbClr val="b3b3b3"/>
                </a:solidFill>
              </a:ln>
            </c:spPr>
          </c:downBars>
        </c:upDownBars>
        <c:axId val="45664779"/>
        <c:axId val="54502414"/>
      </c:stockChart>
      <c:catAx>
        <c:axId val="17178874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587254"/>
        <c:crossesAt val="0"/>
        <c:auto val="1"/>
        <c:lblAlgn val="ctr"/>
        <c:lblOffset val="100"/>
        <c:noMultiLvlLbl val="0"/>
      </c:catAx>
      <c:valAx>
        <c:axId val="41587254"/>
        <c:scaling>
          <c:orientation val="minMax"/>
          <c:max val="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Å</a:t>
                </a:r>
              </a:p>
            </c:rich>
          </c:tx>
          <c:layout>
            <c:manualLayout>
              <c:xMode val="edge"/>
              <c:yMode val="edge"/>
              <c:x val="0.020420440493299"/>
              <c:y val="0.08128952645380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178874"/>
        <c:crossesAt val="1"/>
        <c:crossBetween val="midCat"/>
      </c:valAx>
      <c:catAx>
        <c:axId val="45664779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502414"/>
        <c:auto val="1"/>
        <c:lblAlgn val="ctr"/>
        <c:lblOffset val="100"/>
        <c:noMultiLvlLbl val="0"/>
      </c:catAx>
      <c:valAx>
        <c:axId val="54502414"/>
        <c:scaling>
          <c:orientation val="minMax"/>
          <c:max val="5"/>
        </c:scaling>
        <c:delete val="0"/>
        <c:axPos val="r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664779"/>
        <c:crosses val="max"/>
        <c:crossBetween val="midCat"/>
        <c:majorUnit val="0.5"/>
      </c:valAx>
      <c:spPr>
        <a:gradFill>
          <a:gsLst>
            <a:gs pos="0">
              <a:srgbClr val="7e7e7e"/>
            </a:gs>
            <a:gs pos="50000">
              <a:srgbClr val="c0c0c0"/>
            </a:gs>
            <a:gs pos="100000">
              <a:srgbClr val="7e7e7e"/>
            </a:gs>
          </a:gsLst>
          <a:lin ang="5400000"/>
        </a:gra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898967280505331"/>
          <c:y val="0.440613913311738"/>
          <c:w val="0.0778048862003275"/>
          <c:h val="0.16327317599876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DR-H1 bound structures % in clustered and outlier spac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8407707232221"/>
          <c:y val="0.095150311968236"/>
          <c:w val="0.808255837291764"/>
          <c:h val="0.8848553601815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DR-H1'!$B$8</c:f>
              <c:strCache>
                <c:ptCount val="1"/>
                <c:pt idx="0">
                  <c:v>antigen bound %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1"/>
            <c:invertIfNegative val="0"/>
            <c:spPr>
              <a:gradFill>
                <a:gsLst>
                  <a:gs pos="0">
                    <a:srgbClr val="9999ff"/>
                  </a:gs>
                  <a:gs pos="100000">
                    <a:srgbClr val="ffffff"/>
                  </a:gs>
                </a:gsLst>
                <a:lin ang="5400000"/>
              </a:gra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gradFill>
                <a:gsLst>
                  <a:gs pos="0">
                    <a:srgbClr val="9999ff"/>
                  </a:gs>
                  <a:gs pos="100000">
                    <a:srgbClr val="ffffff"/>
                  </a:gs>
                </a:gsLst>
                <a:lin ang="5400000"/>
              </a:gra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gradFill>
                <a:gsLst>
                  <a:gs pos="0">
                    <a:srgbClr val="9999ff"/>
                  </a:gs>
                  <a:gs pos="100000">
                    <a:srgbClr val="ffffff"/>
                  </a:gs>
                </a:gsLst>
                <a:lin ang="5400000"/>
              </a:gra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1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1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1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15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R-H1'!$C$7:$J$7</c:f>
              <c:strCache>
                <c:ptCount val="8"/>
                <c:pt idx="0">
                  <c:v>H1-13-clustered</c:v>
                </c:pt>
                <c:pt idx="1">
                  <c:v>H1-13-OUTLIERS</c:v>
                </c:pt>
                <c:pt idx="2">
                  <c:v>H1-14-clustered</c:v>
                </c:pt>
                <c:pt idx="3">
                  <c:v>H1-14-OUTLIERS</c:v>
                </c:pt>
                <c:pt idx="4">
                  <c:v>H1-15-clustered</c:v>
                </c:pt>
                <c:pt idx="5">
                  <c:v>H1-15-OUTLIERS</c:v>
                </c:pt>
                <c:pt idx="6">
                  <c:v>H1-16-clustered</c:v>
                </c:pt>
                <c:pt idx="7">
                  <c:v>H1-16-OUTLIERS</c:v>
                </c:pt>
              </c:strCache>
            </c:strRef>
          </c:cat>
          <c:val>
            <c:numRef>
              <c:f>'CDR-H1'!$C$8:$J$8</c:f>
              <c:numCache>
                <c:formatCode>General</c:formatCode>
                <c:ptCount val="8"/>
                <c:pt idx="0">
                  <c:v>52</c:v>
                </c:pt>
                <c:pt idx="1">
                  <c:v>31</c:v>
                </c:pt>
                <c:pt idx="2">
                  <c:v>38</c:v>
                </c:pt>
                <c:pt idx="3">
                  <c:v>100</c:v>
                </c:pt>
                <c:pt idx="4">
                  <c:v>76</c:v>
                </c:pt>
                <c:pt idx="5">
                  <c:v>33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gapWidth val="150"/>
        <c:overlap val="0"/>
        <c:axId val="80090082"/>
        <c:axId val="82179817"/>
      </c:barChart>
      <c:catAx>
        <c:axId val="80090082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179817"/>
        <c:crossesAt val="0"/>
        <c:auto val="1"/>
        <c:lblAlgn val="ctr"/>
        <c:lblOffset val="100"/>
        <c:noMultiLvlLbl val="0"/>
      </c:catAx>
      <c:valAx>
        <c:axId val="82179817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0.0140496420686425"/>
              <c:y val="0.089549064095292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090082"/>
        <c:crossesAt val="1"/>
        <c:crossBetween val="midCat"/>
      </c:valAx>
      <c:spPr>
        <a:gradFill>
          <a:gsLst>
            <a:gs pos="0">
              <a:srgbClr val="7b7b7b"/>
            </a:gs>
            <a:gs pos="50000">
              <a:srgbClr val="c0c0c0"/>
            </a:gs>
            <a:gs pos="100000">
              <a:srgbClr val="7b7b7b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75" spc="-1" strike="noStrike">
                <a:solidFill>
                  <a:srgbClr val="000000"/>
                </a:solidFill>
                <a:latin typeface="Arial"/>
              </a:defRPr>
            </a:pPr>
            <a:r>
              <a:rPr b="1" sz="975" spc="-1" strike="noStrike">
                <a:solidFill>
                  <a:srgbClr val="000000"/>
                </a:solidFill>
                <a:latin typeface="Arial"/>
              </a:rPr>
              <a:t>CDR-H2 resolution distributions in clustered and outlier space</a:t>
            </a:r>
          </a:p>
        </c:rich>
      </c:tx>
      <c:layout>
        <c:manualLayout>
          <c:xMode val="edge"/>
          <c:yMode val="edge"/>
          <c:x val="0.262264235473321"/>
          <c:y val="0.03749815824370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2234218897003"/>
          <c:y val="0.0916457934286135"/>
          <c:w val="0.804041037587922"/>
          <c:h val="0.889347281567703"/>
        </c:manualLayout>
      </c:layout>
      <c:lineChart>
        <c:grouping val="standard"/>
        <c:varyColors val="0"/>
        <c:ser>
          <c:idx val="0"/>
          <c:order val="0"/>
          <c:tx>
            <c:strRef>
              <c:f>'CDR-H1'!$B$3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ash"/>
            <c:size val="12"/>
            <c:spPr>
              <a:solidFill>
                <a:srgbClr val="ff0000"/>
              </a:solidFill>
            </c:spPr>
          </c:marker>
          <c:dPt>
            <c:idx val="0"/>
            <c:marker>
              <c:symbol val="dash"/>
              <c:size val="12"/>
              <c:spPr>
                <a:solidFill>
                  <a:srgbClr val="ff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R-H2'!$C$2:$H$2</c:f>
              <c:strCache>
                <c:ptCount val="6"/>
                <c:pt idx="0">
                  <c:v>H2-9-Clustered</c:v>
                </c:pt>
                <c:pt idx="1">
                  <c:v>H2-9-OUTLIERS</c:v>
                </c:pt>
                <c:pt idx="2">
                  <c:v>H2-10-Clustered</c:v>
                </c:pt>
                <c:pt idx="3">
                  <c:v>H2-10-OUTLIERS</c:v>
                </c:pt>
                <c:pt idx="4">
                  <c:v>H2-15-Clustered</c:v>
                </c:pt>
                <c:pt idx="5">
                  <c:v>H2-15-OUTLIERS</c:v>
                </c:pt>
              </c:strCache>
            </c:strRef>
          </c:cat>
          <c:val>
            <c:numRef>
              <c:f>'CDR-H2'!$C$3:$H$3</c:f>
              <c:numCache>
                <c:formatCode>General</c:formatCode>
                <c:ptCount val="6"/>
                <c:pt idx="0">
                  <c:v>2.37</c:v>
                </c:pt>
                <c:pt idx="1">
                  <c:v>1.5</c:v>
                </c:pt>
                <c:pt idx="2">
                  <c:v>2.52</c:v>
                </c:pt>
                <c:pt idx="3">
                  <c:v>3.02</c:v>
                </c:pt>
                <c:pt idx="4">
                  <c:v>2.13</c:v>
                </c:pt>
                <c:pt idx="5">
                  <c:v>1.65</c:v>
                </c:pt>
              </c:numCache>
            </c:numRef>
          </c:val>
          <c:smooth val="0"/>
        </c:ser>
        <c:hiLowLines>
          <c:spPr>
            <a:solidFill>
              <a:srgbClr val="ff0000"/>
            </a:solidFill>
            <a:ln w="0">
              <a:solidFill>
                <a:srgbClr val="ff0000"/>
              </a:solidFill>
            </a:ln>
          </c:spPr>
        </c:hiLowLines>
        <c:marker val="1"/>
        <c:axId val="76823036"/>
        <c:axId val="38742977"/>
      </c:lineChart>
      <c:stockChart>
        <c:ser>
          <c:idx val="2"/>
          <c:order val="2"/>
          <c:tx>
            <c:strRef>
              <c:f>'CDR-H1'!$B$4</c:f>
              <c:strCache>
                <c:ptCount val="1"/>
                <c:pt idx="0">
                  <c:v>max</c:v>
                </c:pt>
              </c:strCache>
            </c:strRef>
          </c:tx>
          <c:cat>
            <c:strRef>
              <c:f>'CDR-H2'!$C$2:$H$2</c:f>
              <c:strCache>
                <c:ptCount val="6"/>
                <c:pt idx="0">
                  <c:v>H2-9-Clustered</c:v>
                </c:pt>
                <c:pt idx="1">
                  <c:v>H2-9-OUTLIERS</c:v>
                </c:pt>
                <c:pt idx="2">
                  <c:v>H2-10-Clustered</c:v>
                </c:pt>
                <c:pt idx="3">
                  <c:v>H2-10-OUTLIERS</c:v>
                </c:pt>
                <c:pt idx="4">
                  <c:v>H2-15-Clustered</c:v>
                </c:pt>
                <c:pt idx="5">
                  <c:v>H2-15-OUTLIERS</c:v>
                </c:pt>
              </c:strCache>
            </c:strRef>
          </c:cat>
          <c:val>
            <c:numRef>
              <c:f>'CDR-H2'!$C$4:$H$4</c:f>
              <c:numCache>
                <c:formatCode>General</c:formatCode>
                <c:ptCount val="6"/>
                <c:pt idx="0">
                  <c:v>14</c:v>
                </c:pt>
                <c:pt idx="1">
                  <c:v>1.5</c:v>
                </c:pt>
                <c:pt idx="2">
                  <c:v>18</c:v>
                </c:pt>
                <c:pt idx="3">
                  <c:v>30</c:v>
                </c:pt>
                <c:pt idx="4">
                  <c:v>3.25</c:v>
                </c:pt>
                <c:pt idx="5">
                  <c:v>1.65</c:v>
                </c:pt>
              </c:numCache>
            </c:numRef>
          </c:val>
        </c:ser>
        <c:ser>
          <c:idx val="3"/>
          <c:order val="3"/>
          <c:tx>
            <c:strRef>
              <c:f>'CDR-H1'!$B$5</c:f>
              <c:strCache>
                <c:ptCount val="1"/>
                <c:pt idx="0">
                  <c:v>min</c:v>
                </c:pt>
              </c:strCache>
            </c:strRef>
          </c:tx>
          <c:cat>
            <c:strRef>
              <c:f>'CDR-H2'!$C$2:$H$2</c:f>
              <c:strCache>
                <c:ptCount val="6"/>
                <c:pt idx="0">
                  <c:v>H2-9-Clustered</c:v>
                </c:pt>
                <c:pt idx="1">
                  <c:v>H2-9-OUTLIERS</c:v>
                </c:pt>
                <c:pt idx="2">
                  <c:v>H2-10-Clustered</c:v>
                </c:pt>
                <c:pt idx="3">
                  <c:v>H2-10-OUTLIERS</c:v>
                </c:pt>
                <c:pt idx="4">
                  <c:v>H2-15-Clustered</c:v>
                </c:pt>
                <c:pt idx="5">
                  <c:v>H2-15-OUTLIERS</c:v>
                </c:pt>
              </c:strCache>
            </c:strRef>
          </c:cat>
          <c:val>
            <c:numRef>
              <c:f>'CDR-H2'!$C$5:$H$5</c:f>
              <c:numCache>
                <c:formatCode>General</c:formatCode>
                <c:ptCount val="6"/>
                <c:pt idx="0">
                  <c:v>1.2</c:v>
                </c:pt>
                <c:pt idx="1">
                  <c:v>1.5</c:v>
                </c:pt>
                <c:pt idx="2">
                  <c:v>1.06</c:v>
                </c:pt>
                <c:pt idx="3">
                  <c:v>1.57</c:v>
                </c:pt>
                <c:pt idx="4">
                  <c:v>1.29</c:v>
                </c:pt>
                <c:pt idx="5">
                  <c:v>1.65</c:v>
                </c:pt>
              </c:numCache>
            </c:numRef>
          </c:val>
        </c:ser>
        <c:ser>
          <c:idx val="4"/>
          <c:order val="4"/>
          <c:tx>
            <c:strRef>
              <c:f>'CDR-H1'!$B$6</c:f>
              <c:strCache>
                <c:ptCount val="1"/>
                <c:pt idx="0">
                  <c:v>median</c:v>
                </c:pt>
              </c:strCache>
            </c:strRef>
          </c:tx>
          <c:cat>
            <c:strRef>
              <c:f>'CDR-H2'!$C$2:$H$2</c:f>
              <c:strCache>
                <c:ptCount val="6"/>
                <c:pt idx="0">
                  <c:v>H2-9-Clustered</c:v>
                </c:pt>
                <c:pt idx="1">
                  <c:v>H2-9-OUTLIERS</c:v>
                </c:pt>
                <c:pt idx="2">
                  <c:v>H2-10-Clustered</c:v>
                </c:pt>
                <c:pt idx="3">
                  <c:v>H2-10-OUTLIERS</c:v>
                </c:pt>
                <c:pt idx="4">
                  <c:v>H2-15-Clustered</c:v>
                </c:pt>
                <c:pt idx="5">
                  <c:v>H2-15-OUTLIERS</c:v>
                </c:pt>
              </c:strCache>
            </c:strRef>
          </c:cat>
          <c:val>
            <c:numRef>
              <c:f>'CDR-H2'!$C$6:$H$6</c:f>
              <c:numCache>
                <c:formatCode>General</c:formatCode>
                <c:ptCount val="6"/>
                <c:pt idx="0">
                  <c:v>2.24</c:v>
                </c:pt>
                <c:pt idx="1">
                  <c:v>1.5</c:v>
                </c:pt>
                <c:pt idx="2">
                  <c:v>2.5</c:v>
                </c:pt>
                <c:pt idx="3">
                  <c:v>2.5</c:v>
                </c:pt>
                <c:pt idx="4">
                  <c:v>1.99</c:v>
                </c:pt>
                <c:pt idx="5">
                  <c:v>1.65</c:v>
                </c:pt>
              </c:numCache>
            </c:numRef>
          </c:val>
        </c:ser>
        <c:hiLowLines>
          <c:spPr>
            <a:solidFill>
              <a:srgbClr val="ff0000"/>
            </a:solidFill>
            <a:ln w="0">
              <a:solidFill>
                <a:srgbClr val="ff0000"/>
              </a:solidFill>
            </a:ln>
          </c:spPr>
        </c:hiLowLines>
        <c:upDownBars>
          <c:gapWidth val="150"/>
          <c:upBars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upBars>
          <c:downBars>
            <c:spPr>
              <a:solidFill>
                <a:srgbClr val="000000"/>
              </a:solidFill>
              <a:ln w="0">
                <a:solidFill>
                  <a:srgbClr val="b3b3b3"/>
                </a:solidFill>
              </a:ln>
            </c:spPr>
          </c:downBars>
        </c:upDownBars>
        <c:axId val="20543160"/>
        <c:axId val="46436692"/>
      </c:stockChart>
      <c:catAx>
        <c:axId val="76823036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742977"/>
        <c:crossesAt val="0"/>
        <c:auto val="1"/>
        <c:lblAlgn val="ctr"/>
        <c:lblOffset val="100"/>
        <c:noMultiLvlLbl val="0"/>
      </c:catAx>
      <c:valAx>
        <c:axId val="38742977"/>
        <c:scaling>
          <c:orientation val="minMax"/>
          <c:max val="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Å</a:t>
                </a:r>
              </a:p>
            </c:rich>
          </c:tx>
          <c:layout>
            <c:manualLayout>
              <c:xMode val="edge"/>
              <c:yMode val="edge"/>
              <c:x val="0.026163702343085"/>
              <c:y val="0.07381759245616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823036"/>
        <c:crossesAt val="1"/>
        <c:crossBetween val="midCat"/>
      </c:valAx>
      <c:catAx>
        <c:axId val="20543160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436692"/>
        <c:auto val="1"/>
        <c:lblAlgn val="ctr"/>
        <c:lblOffset val="100"/>
        <c:noMultiLvlLbl val="0"/>
      </c:catAx>
      <c:valAx>
        <c:axId val="46436692"/>
        <c:scaling>
          <c:orientation val="minMax"/>
          <c:max val="5"/>
        </c:scaling>
        <c:delete val="0"/>
        <c:axPos val="r"/>
        <c:numFmt formatCode="General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543160"/>
        <c:crosses val="max"/>
        <c:crossBetween val="midCat"/>
        <c:majorUnit val="0.5"/>
      </c:valAx>
      <c:spPr>
        <a:gradFill>
          <a:gsLst>
            <a:gs pos="0">
              <a:srgbClr val="7e7e7e"/>
            </a:gs>
            <a:gs pos="50000">
              <a:srgbClr val="c0c0c0"/>
            </a:gs>
            <a:gs pos="100000">
              <a:srgbClr val="7e7e7e"/>
            </a:gs>
          </a:gsLst>
          <a:lin ang="5400000"/>
        </a:gra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86564222033063"/>
          <c:y val="0.433991454250774"/>
          <c:w val="0.104296402490928"/>
          <c:h val="0.15595992338293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75" spc="-1" strike="noStrike">
                <a:solidFill>
                  <a:srgbClr val="000000"/>
                </a:solidFill>
                <a:latin typeface="Arial"/>
              </a:defRPr>
            </a:pPr>
            <a:r>
              <a:rPr b="1" sz="975" spc="-1" strike="noStrike">
                <a:solidFill>
                  <a:srgbClr val="000000"/>
                </a:solidFill>
                <a:latin typeface="Arial"/>
              </a:rPr>
              <a:t>CDR-H2 bound structures % in clustered and outlier spac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898288421147"/>
          <c:y val="0.0871257696935381"/>
          <c:w val="0.81405014076954"/>
          <c:h val="0.892844504211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DR-H1'!$B$8</c:f>
              <c:strCache>
                <c:ptCount val="1"/>
                <c:pt idx="0">
                  <c:v>antigen bound %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1"/>
            <c:invertIfNegative val="0"/>
            <c:spPr>
              <a:gradFill>
                <a:gsLst>
                  <a:gs pos="0">
                    <a:srgbClr val="9999ff"/>
                  </a:gs>
                  <a:gs pos="100000">
                    <a:srgbClr val="ffffff"/>
                  </a:gs>
                </a:gsLst>
                <a:lin ang="5400000"/>
              </a:gra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gradFill>
                <a:gsLst>
                  <a:gs pos="0">
                    <a:srgbClr val="9999ff"/>
                  </a:gs>
                  <a:gs pos="100000">
                    <a:srgbClr val="ffffff"/>
                  </a:gs>
                </a:gsLst>
                <a:lin ang="5400000"/>
              </a:gra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gradFill>
                <a:gsLst>
                  <a:gs pos="0">
                    <a:srgbClr val="9999ff"/>
                  </a:gs>
                  <a:gs pos="100000">
                    <a:srgbClr val="ffffff"/>
                  </a:gs>
                </a:gsLst>
                <a:lin ang="5400000"/>
              </a:gra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8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8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5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R-H2'!$C$7:$H$7</c:f>
              <c:strCache>
                <c:ptCount val="6"/>
                <c:pt idx="0">
                  <c:v>H2-9-Clustered</c:v>
                </c:pt>
                <c:pt idx="1">
                  <c:v>H2-9-OUTLIERS</c:v>
                </c:pt>
                <c:pt idx="2">
                  <c:v>H2-10-Clustered</c:v>
                </c:pt>
                <c:pt idx="3">
                  <c:v>H2-10-OUTLIERS</c:v>
                </c:pt>
                <c:pt idx="4">
                  <c:v>H2-15-Clustered</c:v>
                </c:pt>
                <c:pt idx="5">
                  <c:v>H2-15-OUTLIERS</c:v>
                </c:pt>
              </c:strCache>
            </c:strRef>
          </c:cat>
          <c:val>
            <c:numRef>
              <c:f>'CDR-H2'!$C$8:$H$8</c:f>
              <c:numCache>
                <c:formatCode>General</c:formatCode>
                <c:ptCount val="6"/>
                <c:pt idx="0">
                  <c:v>58</c:v>
                </c:pt>
                <c:pt idx="1">
                  <c:v>100</c:v>
                </c:pt>
                <c:pt idx="2">
                  <c:v>55</c:v>
                </c:pt>
                <c:pt idx="3">
                  <c:v>37</c:v>
                </c:pt>
                <c:pt idx="4">
                  <c:v>25</c:v>
                </c:pt>
                <c:pt idx="5">
                  <c:v>0</c:v>
                </c:pt>
              </c:numCache>
            </c:numRef>
          </c:val>
        </c:ser>
        <c:gapWidth val="150"/>
        <c:overlap val="0"/>
        <c:axId val="15217527"/>
        <c:axId val="78407229"/>
      </c:barChart>
      <c:catAx>
        <c:axId val="15217527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407229"/>
        <c:crossesAt val="0"/>
        <c:auto val="1"/>
        <c:lblAlgn val="ctr"/>
        <c:lblOffset val="100"/>
        <c:noMultiLvlLbl val="0"/>
      </c:catAx>
      <c:valAx>
        <c:axId val="78407229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0.0160432587031327"/>
              <c:y val="0.08379927808054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217527"/>
        <c:crossesAt val="1"/>
        <c:crossBetween val="midCat"/>
      </c:valAx>
      <c:spPr>
        <a:gradFill>
          <a:gsLst>
            <a:gs pos="0">
              <a:srgbClr val="7b7b7b"/>
            </a:gs>
            <a:gs pos="50000">
              <a:srgbClr val="c0c0c0"/>
            </a:gs>
            <a:gs pos="100000">
              <a:srgbClr val="7b7b7b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CDR-L1 resolution distributions in clustered and outlier space</a:t>
            </a:r>
          </a:p>
        </c:rich>
      </c:tx>
      <c:layout>
        <c:manualLayout>
          <c:xMode val="edge"/>
          <c:yMode val="edge"/>
          <c:x val="0.374356919962891"/>
          <c:y val="0.03742371884420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82744370414101"/>
          <c:y val="0.0985956914932726"/>
          <c:w val="0.8957788648056"/>
          <c:h val="0.882435115065069"/>
        </c:manualLayout>
      </c:layout>
      <c:lineChart>
        <c:grouping val="standard"/>
        <c:varyColors val="0"/>
        <c:ser>
          <c:idx val="0"/>
          <c:order val="0"/>
          <c:tx>
            <c:strRef>
              <c:f>'CDR-H1'!$B$3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ash"/>
            <c:size val="12"/>
            <c:spPr>
              <a:solidFill>
                <a:srgbClr val="ff0000"/>
              </a:solidFill>
            </c:spPr>
          </c:marker>
          <c:dPt>
            <c:idx val="0"/>
            <c:marker>
              <c:symbol val="dash"/>
              <c:size val="12"/>
              <c:spPr>
                <a:solidFill>
                  <a:srgbClr val="ff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R-L1'!$C$2:$P$2</c:f>
              <c:strCache>
                <c:ptCount val="14"/>
                <c:pt idx="0">
                  <c:v>L1-10-Clustered</c:v>
                </c:pt>
                <c:pt idx="1">
                  <c:v>L1-10-OUTLIERS</c:v>
                </c:pt>
                <c:pt idx="2">
                  <c:v>L1-11-Clustered</c:v>
                </c:pt>
                <c:pt idx="3">
                  <c:v>L1-11-OUTLIERS</c:v>
                </c:pt>
                <c:pt idx="4">
                  <c:v>L1-12-Clustered</c:v>
                </c:pt>
                <c:pt idx="5">
                  <c:v>L1-12-OUTLIERS</c:v>
                </c:pt>
                <c:pt idx="6">
                  <c:v>L1-14-Clustered</c:v>
                </c:pt>
                <c:pt idx="7">
                  <c:v>L1-14-OUTLIERS</c:v>
                </c:pt>
                <c:pt idx="8">
                  <c:v>L1-15-Clustered</c:v>
                </c:pt>
                <c:pt idx="9">
                  <c:v>L1-15-OUTLIERS</c:v>
                </c:pt>
                <c:pt idx="10">
                  <c:v>L1-16-Clustered</c:v>
                </c:pt>
                <c:pt idx="11">
                  <c:v>L1-16-OUTLIERS</c:v>
                </c:pt>
                <c:pt idx="12">
                  <c:v>L1-17-Clustered</c:v>
                </c:pt>
                <c:pt idx="13">
                  <c:v>L1-17-OUTLIERS</c:v>
                </c:pt>
              </c:strCache>
            </c:strRef>
          </c:cat>
          <c:val>
            <c:numRef>
              <c:f>'CDR-L1'!$C$3:$P$3</c:f>
              <c:numCache>
                <c:formatCode>General</c:formatCode>
                <c:ptCount val="14"/>
                <c:pt idx="0">
                  <c:v>3.13</c:v>
                </c:pt>
                <c:pt idx="1">
                  <c:v>1.9</c:v>
                </c:pt>
                <c:pt idx="2">
                  <c:v>2.54</c:v>
                </c:pt>
                <c:pt idx="3">
                  <c:v>2.47</c:v>
                </c:pt>
                <c:pt idx="4">
                  <c:v>2.72</c:v>
                </c:pt>
                <c:pt idx="5">
                  <c:v>3</c:v>
                </c:pt>
                <c:pt idx="6">
                  <c:v>2.5</c:v>
                </c:pt>
                <c:pt idx="7">
                  <c:v>2.6</c:v>
                </c:pt>
                <c:pt idx="8">
                  <c:v>4.22</c:v>
                </c:pt>
                <c:pt idx="9">
                  <c:v>3.01</c:v>
                </c:pt>
                <c:pt idx="10">
                  <c:v>2.2</c:v>
                </c:pt>
                <c:pt idx="11">
                  <c:v>2.52</c:v>
                </c:pt>
                <c:pt idx="12">
                  <c:v>2.27</c:v>
                </c:pt>
                <c:pt idx="13">
                  <c:v>1.9</c:v>
                </c:pt>
              </c:numCache>
            </c:numRef>
          </c:val>
          <c:smooth val="0"/>
        </c:ser>
        <c:hiLowLines>
          <c:spPr>
            <a:solidFill>
              <a:srgbClr val="ff0000"/>
            </a:solidFill>
            <a:ln w="0">
              <a:solidFill>
                <a:srgbClr val="ff0000"/>
              </a:solidFill>
            </a:ln>
          </c:spPr>
        </c:hiLowLines>
        <c:marker val="1"/>
        <c:axId val="14528252"/>
        <c:axId val="97952585"/>
      </c:lineChart>
      <c:stockChart>
        <c:ser>
          <c:idx val="2"/>
          <c:order val="2"/>
          <c:tx>
            <c:strRef>
              <c:f>'CDR-H1'!$B$4</c:f>
              <c:strCache>
                <c:ptCount val="1"/>
                <c:pt idx="0">
                  <c:v>max</c:v>
                </c:pt>
              </c:strCache>
            </c:strRef>
          </c:tx>
          <c:cat>
            <c:strRef>
              <c:f>'CDR-L1'!$C$2:$P$2</c:f>
              <c:strCache>
                <c:ptCount val="14"/>
                <c:pt idx="0">
                  <c:v>L1-10-Clustered</c:v>
                </c:pt>
                <c:pt idx="1">
                  <c:v>L1-10-OUTLIERS</c:v>
                </c:pt>
                <c:pt idx="2">
                  <c:v>L1-11-Clustered</c:v>
                </c:pt>
                <c:pt idx="3">
                  <c:v>L1-11-OUTLIERS</c:v>
                </c:pt>
                <c:pt idx="4">
                  <c:v>L1-12-Clustered</c:v>
                </c:pt>
                <c:pt idx="5">
                  <c:v>L1-12-OUTLIERS</c:v>
                </c:pt>
                <c:pt idx="6">
                  <c:v>L1-14-Clustered</c:v>
                </c:pt>
                <c:pt idx="7">
                  <c:v>L1-14-OUTLIERS</c:v>
                </c:pt>
                <c:pt idx="8">
                  <c:v>L1-15-Clustered</c:v>
                </c:pt>
                <c:pt idx="9">
                  <c:v>L1-15-OUTLIERS</c:v>
                </c:pt>
                <c:pt idx="10">
                  <c:v>L1-16-Clustered</c:v>
                </c:pt>
                <c:pt idx="11">
                  <c:v>L1-16-OUTLIERS</c:v>
                </c:pt>
                <c:pt idx="12">
                  <c:v>L1-17-Clustered</c:v>
                </c:pt>
                <c:pt idx="13">
                  <c:v>L1-17-OUTLIERS</c:v>
                </c:pt>
              </c:strCache>
            </c:strRef>
          </c:cat>
          <c:val>
            <c:numRef>
              <c:f>'CDR-L1'!$C$4:$P$4</c:f>
              <c:numCache>
                <c:formatCode>General</c:formatCode>
                <c:ptCount val="14"/>
                <c:pt idx="0">
                  <c:v>23</c:v>
                </c:pt>
                <c:pt idx="1">
                  <c:v>1.9</c:v>
                </c:pt>
                <c:pt idx="2">
                  <c:v>18</c:v>
                </c:pt>
                <c:pt idx="3">
                  <c:v>2.8</c:v>
                </c:pt>
                <c:pt idx="4">
                  <c:v>18</c:v>
                </c:pt>
                <c:pt idx="5">
                  <c:v>3</c:v>
                </c:pt>
                <c:pt idx="6">
                  <c:v>3.97</c:v>
                </c:pt>
                <c:pt idx="7">
                  <c:v>2.7</c:v>
                </c:pt>
                <c:pt idx="8">
                  <c:v>30</c:v>
                </c:pt>
                <c:pt idx="9">
                  <c:v>11.1</c:v>
                </c:pt>
                <c:pt idx="10">
                  <c:v>3.1</c:v>
                </c:pt>
                <c:pt idx="11">
                  <c:v>2.8</c:v>
                </c:pt>
                <c:pt idx="12">
                  <c:v>3.8</c:v>
                </c:pt>
                <c:pt idx="13">
                  <c:v>1.9</c:v>
                </c:pt>
              </c:numCache>
            </c:numRef>
          </c:val>
        </c:ser>
        <c:ser>
          <c:idx val="3"/>
          <c:order val="3"/>
          <c:tx>
            <c:strRef>
              <c:f>'CDR-H1'!$B$5</c:f>
              <c:strCache>
                <c:ptCount val="1"/>
                <c:pt idx="0">
                  <c:v>min</c:v>
                </c:pt>
              </c:strCache>
            </c:strRef>
          </c:tx>
          <c:cat>
            <c:strRef>
              <c:f>'CDR-L1'!$C$2:$P$2</c:f>
              <c:strCache>
                <c:ptCount val="14"/>
                <c:pt idx="0">
                  <c:v>L1-10-Clustered</c:v>
                </c:pt>
                <c:pt idx="1">
                  <c:v>L1-10-OUTLIERS</c:v>
                </c:pt>
                <c:pt idx="2">
                  <c:v>L1-11-Clustered</c:v>
                </c:pt>
                <c:pt idx="3">
                  <c:v>L1-11-OUTLIERS</c:v>
                </c:pt>
                <c:pt idx="4">
                  <c:v>L1-12-Clustered</c:v>
                </c:pt>
                <c:pt idx="5">
                  <c:v>L1-12-OUTLIERS</c:v>
                </c:pt>
                <c:pt idx="6">
                  <c:v>L1-14-Clustered</c:v>
                </c:pt>
                <c:pt idx="7">
                  <c:v>L1-14-OUTLIERS</c:v>
                </c:pt>
                <c:pt idx="8">
                  <c:v>L1-15-Clustered</c:v>
                </c:pt>
                <c:pt idx="9">
                  <c:v>L1-15-OUTLIERS</c:v>
                </c:pt>
                <c:pt idx="10">
                  <c:v>L1-16-Clustered</c:v>
                </c:pt>
                <c:pt idx="11">
                  <c:v>L1-16-OUTLIERS</c:v>
                </c:pt>
                <c:pt idx="12">
                  <c:v>L1-17-Clustered</c:v>
                </c:pt>
                <c:pt idx="13">
                  <c:v>L1-17-OUTLIERS</c:v>
                </c:pt>
              </c:strCache>
            </c:strRef>
          </c:cat>
          <c:val>
            <c:numRef>
              <c:f>'CDR-L1'!$C$5:$P$5</c:f>
              <c:numCache>
                <c:formatCode>General</c:formatCode>
                <c:ptCount val="14"/>
                <c:pt idx="0">
                  <c:v>1.6</c:v>
                </c:pt>
                <c:pt idx="1">
                  <c:v>1.9</c:v>
                </c:pt>
                <c:pt idx="2">
                  <c:v>1.2</c:v>
                </c:pt>
                <c:pt idx="3">
                  <c:v>2</c:v>
                </c:pt>
                <c:pt idx="4">
                  <c:v>1.68</c:v>
                </c:pt>
                <c:pt idx="5">
                  <c:v>3</c:v>
                </c:pt>
                <c:pt idx="6">
                  <c:v>1.5</c:v>
                </c:pt>
                <c:pt idx="7">
                  <c:v>2</c:v>
                </c:pt>
                <c:pt idx="8">
                  <c:v>2</c:v>
                </c:pt>
                <c:pt idx="9">
                  <c:v>1.5</c:v>
                </c:pt>
                <c:pt idx="10">
                  <c:v>1.22</c:v>
                </c:pt>
                <c:pt idx="11">
                  <c:v>1.97</c:v>
                </c:pt>
                <c:pt idx="12">
                  <c:v>1.45</c:v>
                </c:pt>
                <c:pt idx="13">
                  <c:v>1.9</c:v>
                </c:pt>
              </c:numCache>
            </c:numRef>
          </c:val>
        </c:ser>
        <c:ser>
          <c:idx val="4"/>
          <c:order val="4"/>
          <c:tx>
            <c:strRef>
              <c:f>'CDR-H1'!$B$6</c:f>
              <c:strCache>
                <c:ptCount val="1"/>
                <c:pt idx="0">
                  <c:v>median</c:v>
                </c:pt>
              </c:strCache>
            </c:strRef>
          </c:tx>
          <c:cat>
            <c:strRef>
              <c:f>'CDR-L1'!$C$2:$P$2</c:f>
              <c:strCache>
                <c:ptCount val="14"/>
                <c:pt idx="0">
                  <c:v>L1-10-Clustered</c:v>
                </c:pt>
                <c:pt idx="1">
                  <c:v>L1-10-OUTLIERS</c:v>
                </c:pt>
                <c:pt idx="2">
                  <c:v>L1-11-Clustered</c:v>
                </c:pt>
                <c:pt idx="3">
                  <c:v>L1-11-OUTLIERS</c:v>
                </c:pt>
                <c:pt idx="4">
                  <c:v>L1-12-Clustered</c:v>
                </c:pt>
                <c:pt idx="5">
                  <c:v>L1-12-OUTLIERS</c:v>
                </c:pt>
                <c:pt idx="6">
                  <c:v>L1-14-Clustered</c:v>
                </c:pt>
                <c:pt idx="7">
                  <c:v>L1-14-OUTLIERS</c:v>
                </c:pt>
                <c:pt idx="8">
                  <c:v>L1-15-Clustered</c:v>
                </c:pt>
                <c:pt idx="9">
                  <c:v>L1-15-OUTLIERS</c:v>
                </c:pt>
                <c:pt idx="10">
                  <c:v>L1-16-Clustered</c:v>
                </c:pt>
                <c:pt idx="11">
                  <c:v>L1-16-OUTLIERS</c:v>
                </c:pt>
                <c:pt idx="12">
                  <c:v>L1-17-Clustered</c:v>
                </c:pt>
                <c:pt idx="13">
                  <c:v>L1-17-OUTLIERS</c:v>
                </c:pt>
              </c:strCache>
            </c:strRef>
          </c:cat>
          <c:val>
            <c:numRef>
              <c:f>'CDR-L1'!$C$6:$P$6</c:f>
              <c:numCache>
                <c:formatCode>General</c:formatCode>
                <c:ptCount val="14"/>
                <c:pt idx="0">
                  <c:v>2.78</c:v>
                </c:pt>
                <c:pt idx="1">
                  <c:v>1.9</c:v>
                </c:pt>
                <c:pt idx="2">
                  <c:v>2.4</c:v>
                </c:pt>
                <c:pt idx="3">
                  <c:v>2.6</c:v>
                </c:pt>
                <c:pt idx="4">
                  <c:v>2.3</c:v>
                </c:pt>
                <c:pt idx="5">
                  <c:v>3</c:v>
                </c:pt>
                <c:pt idx="6">
                  <c:v>2.52</c:v>
                </c:pt>
                <c:pt idx="7">
                  <c:v>2.7</c:v>
                </c:pt>
                <c:pt idx="8">
                  <c:v>2.5</c:v>
                </c:pt>
                <c:pt idx="9">
                  <c:v>2.8</c:v>
                </c:pt>
                <c:pt idx="10">
                  <c:v>2.15</c:v>
                </c:pt>
                <c:pt idx="11">
                  <c:v>2.66</c:v>
                </c:pt>
                <c:pt idx="12">
                  <c:v>2.2</c:v>
                </c:pt>
                <c:pt idx="13">
                  <c:v>1.9</c:v>
                </c:pt>
              </c:numCache>
            </c:numRef>
          </c:val>
        </c:ser>
        <c:hiLowLines>
          <c:spPr>
            <a:solidFill>
              <a:srgbClr val="ff0000"/>
            </a:solidFill>
            <a:ln w="0">
              <a:solidFill>
                <a:srgbClr val="ff0000"/>
              </a:solidFill>
            </a:ln>
          </c:spPr>
        </c:hiLowLines>
        <c:upDownBars>
          <c:gapWidth val="150"/>
          <c:upBars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upBars>
          <c:downBars>
            <c:spPr>
              <a:solidFill>
                <a:srgbClr val="000000"/>
              </a:solidFill>
              <a:ln w="0">
                <a:solidFill>
                  <a:srgbClr val="b3b3b3"/>
                </a:solidFill>
              </a:ln>
            </c:spPr>
          </c:downBars>
        </c:upDownBars>
        <c:axId val="8224872"/>
        <c:axId val="84810709"/>
      </c:stockChart>
      <c:catAx>
        <c:axId val="14528252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952585"/>
        <c:crossesAt val="0"/>
        <c:auto val="1"/>
        <c:lblAlgn val="ctr"/>
        <c:lblOffset val="100"/>
        <c:noMultiLvlLbl val="0"/>
      </c:catAx>
      <c:valAx>
        <c:axId val="97952585"/>
        <c:scaling>
          <c:orientation val="minMax"/>
          <c:max val="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Å</a:t>
                </a:r>
              </a:p>
            </c:rich>
          </c:tx>
          <c:layout>
            <c:manualLayout>
              <c:xMode val="edge"/>
              <c:yMode val="edge"/>
              <c:x val="0.013451969300835"/>
              <c:y val="0.08697889861039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528252"/>
        <c:crossesAt val="1"/>
        <c:crossBetween val="midCat"/>
      </c:valAx>
      <c:catAx>
        <c:axId val="8224872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810709"/>
        <c:auto val="1"/>
        <c:lblAlgn val="ctr"/>
        <c:lblOffset val="100"/>
        <c:noMultiLvlLbl val="0"/>
      </c:catAx>
      <c:valAx>
        <c:axId val="84810709"/>
        <c:scaling>
          <c:orientation val="minMax"/>
          <c:max val="5"/>
        </c:scaling>
        <c:delete val="0"/>
        <c:axPos val="r"/>
        <c:numFmt formatCode="General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24872"/>
        <c:crosses val="max"/>
        <c:crossBetween val="midCat"/>
        <c:majorUnit val="0.5"/>
      </c:valAx>
      <c:spPr>
        <a:gradFill>
          <a:gsLst>
            <a:gs pos="0">
              <a:srgbClr val="7e7e7e"/>
            </a:gs>
            <a:gs pos="50000">
              <a:srgbClr val="c0c0c0"/>
            </a:gs>
            <a:gs pos="100000">
              <a:srgbClr val="7e7e7e"/>
            </a:gs>
          </a:gsLst>
          <a:lin ang="5400000"/>
        </a:gra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935354642827022"/>
          <c:y val="0.465554003382104"/>
          <c:w val="0.0490849287340811"/>
          <c:h val="0.15565031982942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DR-L1 bound structures % in clustered and outlier spac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55589034745781"/>
          <c:y val="0.0945821854912764"/>
          <c:w val="0.878716365705135"/>
          <c:h val="0.8853570671752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DR-H1'!$B$8</c:f>
              <c:strCache>
                <c:ptCount val="1"/>
                <c:pt idx="0">
                  <c:v>antigen bound %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1"/>
            <c:invertIfNegative val="0"/>
            <c:spPr>
              <a:gradFill>
                <a:gsLst>
                  <a:gs pos="0">
                    <a:srgbClr val="9999ff"/>
                  </a:gs>
                  <a:gs pos="100000">
                    <a:srgbClr val="ffffff"/>
                  </a:gs>
                </a:gsLst>
                <a:lin ang="5400000"/>
              </a:gra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gradFill>
                <a:gsLst>
                  <a:gs pos="0">
                    <a:srgbClr val="9999ff"/>
                  </a:gs>
                  <a:gs pos="100000">
                    <a:srgbClr val="ffffff"/>
                  </a:gs>
                </a:gsLst>
                <a:lin ang="5400000"/>
              </a:gra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gradFill>
                <a:gsLst>
                  <a:gs pos="0">
                    <a:srgbClr val="9999ff"/>
                  </a:gs>
                  <a:gs pos="100000">
                    <a:srgbClr val="ffffff"/>
                  </a:gs>
                </a:gsLst>
                <a:lin ang="5400000"/>
              </a:gra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gradFill>
                <a:gsLst>
                  <a:gs pos="0">
                    <a:srgbClr val="9999ff"/>
                  </a:gs>
                  <a:gs pos="100000">
                    <a:srgbClr val="ffffff"/>
                  </a:gs>
                </a:gsLst>
                <a:lin ang="5400000"/>
              </a:gra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R-L1'!$C$7:$P$7</c:f>
              <c:strCache>
                <c:ptCount val="14"/>
                <c:pt idx="0">
                  <c:v>L1-10-Clustered</c:v>
                </c:pt>
                <c:pt idx="1">
                  <c:v>L1-10-OUTLIERS</c:v>
                </c:pt>
                <c:pt idx="2">
                  <c:v>L1-11-Clustered</c:v>
                </c:pt>
                <c:pt idx="3">
                  <c:v>L1-11-OUTLIERS</c:v>
                </c:pt>
                <c:pt idx="4">
                  <c:v>L1-12-Clustered</c:v>
                </c:pt>
                <c:pt idx="5">
                  <c:v>L1-12-OUTLIERS</c:v>
                </c:pt>
                <c:pt idx="6">
                  <c:v>L1-14-Clustered</c:v>
                </c:pt>
                <c:pt idx="7">
                  <c:v>L1-14-OUTLIERS</c:v>
                </c:pt>
                <c:pt idx="8">
                  <c:v>L1-15-Clustered</c:v>
                </c:pt>
                <c:pt idx="9">
                  <c:v>L1-15-OUTLIERS</c:v>
                </c:pt>
                <c:pt idx="10">
                  <c:v>L1-16-Clustered</c:v>
                </c:pt>
                <c:pt idx="11">
                  <c:v>L1-16-OUTLIERS</c:v>
                </c:pt>
                <c:pt idx="12">
                  <c:v>L1-17-Clustered</c:v>
                </c:pt>
                <c:pt idx="13">
                  <c:v>L1-17-OUTLIERS</c:v>
                </c:pt>
              </c:strCache>
            </c:strRef>
          </c:cat>
          <c:val>
            <c:numRef>
              <c:f>'CDR-L1'!$C$8:$P$8</c:f>
              <c:numCache>
                <c:formatCode>General</c:formatCode>
                <c:ptCount val="14"/>
                <c:pt idx="0">
                  <c:v>67</c:v>
                </c:pt>
                <c:pt idx="1">
                  <c:v>100</c:v>
                </c:pt>
                <c:pt idx="2">
                  <c:v>63</c:v>
                </c:pt>
                <c:pt idx="3">
                  <c:v>86</c:v>
                </c:pt>
                <c:pt idx="4">
                  <c:v>49</c:v>
                </c:pt>
                <c:pt idx="5">
                  <c:v>0</c:v>
                </c:pt>
                <c:pt idx="6">
                  <c:v>39</c:v>
                </c:pt>
                <c:pt idx="7">
                  <c:v>79</c:v>
                </c:pt>
                <c:pt idx="8">
                  <c:v>55</c:v>
                </c:pt>
                <c:pt idx="9">
                  <c:v>64</c:v>
                </c:pt>
                <c:pt idx="10">
                  <c:v>22</c:v>
                </c:pt>
                <c:pt idx="11">
                  <c:v>0</c:v>
                </c:pt>
                <c:pt idx="12">
                  <c:v>31</c:v>
                </c:pt>
                <c:pt idx="13">
                  <c:v>0</c:v>
                </c:pt>
              </c:numCache>
            </c:numRef>
          </c:val>
        </c:ser>
        <c:gapWidth val="150"/>
        <c:overlap val="0"/>
        <c:axId val="119467"/>
        <c:axId val="75760827"/>
      </c:barChart>
      <c:catAx>
        <c:axId val="119467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760827"/>
        <c:crossesAt val="0"/>
        <c:auto val="1"/>
        <c:lblAlgn val="ctr"/>
        <c:lblOffset val="100"/>
        <c:noMultiLvlLbl val="0"/>
      </c:catAx>
      <c:valAx>
        <c:axId val="75760827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0.00701658273457089"/>
              <c:y val="0.09097972734336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9467"/>
        <c:crossesAt val="1"/>
        <c:crossBetween val="midCat"/>
      </c:valAx>
      <c:spPr>
        <a:gradFill>
          <a:gsLst>
            <a:gs pos="0">
              <a:srgbClr val="7b7b7b"/>
            </a:gs>
            <a:gs pos="50000">
              <a:srgbClr val="c0c0c0"/>
            </a:gs>
            <a:gs pos="100000">
              <a:srgbClr val="7b7b7b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CDR-L3 resolution distributions in clustered and outlier space</a:t>
            </a:r>
          </a:p>
        </c:rich>
      </c:tx>
      <c:layout>
        <c:manualLayout>
          <c:xMode val="edge"/>
          <c:yMode val="edge"/>
          <c:x val="0.292907361455749"/>
          <c:y val="0.03742647058823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32519988971602"/>
          <c:y val="0.0986029411764706"/>
          <c:w val="0.855011028398125"/>
          <c:h val="0.882426470588235"/>
        </c:manualLayout>
      </c:layout>
      <c:lineChart>
        <c:grouping val="standard"/>
        <c:varyColors val="0"/>
        <c:ser>
          <c:idx val="0"/>
          <c:order val="0"/>
          <c:tx>
            <c:strRef>
              <c:f>'CDR-H1'!$B$3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ash"/>
            <c:size val="12"/>
            <c:spPr>
              <a:solidFill>
                <a:srgbClr val="ff0000"/>
              </a:solidFill>
            </c:spPr>
          </c:marker>
          <c:dPt>
            <c:idx val="0"/>
            <c:marker>
              <c:symbol val="dash"/>
              <c:size val="12"/>
              <c:spPr>
                <a:solidFill>
                  <a:srgbClr val="ff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R-H2'!$C$2:$H$2</c:f>
              <c:strCache>
                <c:ptCount val="6"/>
                <c:pt idx="0">
                  <c:v>H2-9-Clustered</c:v>
                </c:pt>
                <c:pt idx="1">
                  <c:v>H2-9-OUTLIERS</c:v>
                </c:pt>
                <c:pt idx="2">
                  <c:v>H2-10-Clustered</c:v>
                </c:pt>
                <c:pt idx="3">
                  <c:v>H2-10-OUTLIERS</c:v>
                </c:pt>
                <c:pt idx="4">
                  <c:v>H2-15-Clustered</c:v>
                </c:pt>
                <c:pt idx="5">
                  <c:v>H2-15-OUTLIERS</c:v>
                </c:pt>
              </c:strCache>
            </c:strRef>
          </c:cat>
          <c:val>
            <c:numRef>
              <c:f>'CDR-L3'!$C$3:$J$3</c:f>
              <c:numCache>
                <c:formatCode>General</c:formatCode>
                <c:ptCount val="8"/>
                <c:pt idx="0">
                  <c:v>2.51</c:v>
                </c:pt>
                <c:pt idx="1">
                  <c:v>2.42</c:v>
                </c:pt>
                <c:pt idx="2">
                  <c:v>2.45</c:v>
                </c:pt>
                <c:pt idx="3">
                  <c:v>2.3</c:v>
                </c:pt>
                <c:pt idx="4">
                  <c:v>2.63</c:v>
                </c:pt>
                <c:pt idx="5">
                  <c:v>2.1</c:v>
                </c:pt>
                <c:pt idx="6">
                  <c:v>2.14</c:v>
                </c:pt>
                <c:pt idx="7">
                  <c:v>2.1</c:v>
                </c:pt>
              </c:numCache>
            </c:numRef>
          </c:val>
          <c:smooth val="0"/>
        </c:ser>
        <c:hiLowLines>
          <c:spPr>
            <a:solidFill>
              <a:srgbClr val="ff0000"/>
            </a:solidFill>
            <a:ln w="0">
              <a:solidFill>
                <a:srgbClr val="ff0000"/>
              </a:solidFill>
            </a:ln>
          </c:spPr>
        </c:hiLowLines>
        <c:marker val="1"/>
        <c:axId val="42594862"/>
        <c:axId val="65048269"/>
      </c:lineChart>
      <c:stockChart>
        <c:ser>
          <c:idx val="2"/>
          <c:order val="2"/>
          <c:tx>
            <c:strRef>
              <c:f>'CDR-H1'!$B$4</c:f>
              <c:strCache>
                <c:ptCount val="1"/>
                <c:pt idx="0">
                  <c:v>max</c:v>
                </c:pt>
              </c:strCache>
            </c:strRef>
          </c:tx>
          <c:cat>
            <c:strRef>
              <c:f>'CDR-H2'!$C$2:$H$2</c:f>
              <c:strCache>
                <c:ptCount val="6"/>
                <c:pt idx="0">
                  <c:v>H2-9-Clustered</c:v>
                </c:pt>
                <c:pt idx="1">
                  <c:v>H2-9-OUTLIERS</c:v>
                </c:pt>
                <c:pt idx="2">
                  <c:v>H2-10-Clustered</c:v>
                </c:pt>
                <c:pt idx="3">
                  <c:v>H2-10-OUTLIERS</c:v>
                </c:pt>
                <c:pt idx="4">
                  <c:v>H2-15-Clustered</c:v>
                </c:pt>
                <c:pt idx="5">
                  <c:v>H2-15-OUTLIERS</c:v>
                </c:pt>
              </c:strCache>
            </c:strRef>
          </c:cat>
          <c:val>
            <c:numRef>
              <c:f>'CDR-L3'!$C$4:$J$4</c:f>
              <c:numCache>
                <c:formatCode>General</c:formatCode>
                <c:ptCount val="8"/>
                <c:pt idx="0">
                  <c:v>30</c:v>
                </c:pt>
                <c:pt idx="1">
                  <c:v>2.8</c:v>
                </c:pt>
                <c:pt idx="2">
                  <c:v>3.97</c:v>
                </c:pt>
                <c:pt idx="3">
                  <c:v>2.9</c:v>
                </c:pt>
                <c:pt idx="4">
                  <c:v>13.7</c:v>
                </c:pt>
                <c:pt idx="5">
                  <c:v>2.7</c:v>
                </c:pt>
                <c:pt idx="6">
                  <c:v>2.7</c:v>
                </c:pt>
                <c:pt idx="7">
                  <c:v>2.1</c:v>
                </c:pt>
              </c:numCache>
            </c:numRef>
          </c:val>
        </c:ser>
        <c:ser>
          <c:idx val="3"/>
          <c:order val="3"/>
          <c:tx>
            <c:strRef>
              <c:f>'CDR-H1'!$B$5</c:f>
              <c:strCache>
                <c:ptCount val="1"/>
                <c:pt idx="0">
                  <c:v>min</c:v>
                </c:pt>
              </c:strCache>
            </c:strRef>
          </c:tx>
          <c:cat>
            <c:strRef>
              <c:f>'CDR-H2'!$C$2:$H$2</c:f>
              <c:strCache>
                <c:ptCount val="6"/>
                <c:pt idx="0">
                  <c:v>H2-9-Clustered</c:v>
                </c:pt>
                <c:pt idx="1">
                  <c:v>H2-9-OUTLIERS</c:v>
                </c:pt>
                <c:pt idx="2">
                  <c:v>H2-10-Clustered</c:v>
                </c:pt>
                <c:pt idx="3">
                  <c:v>H2-10-OUTLIERS</c:v>
                </c:pt>
                <c:pt idx="4">
                  <c:v>H2-15-Clustered</c:v>
                </c:pt>
                <c:pt idx="5">
                  <c:v>H2-15-OUTLIERS</c:v>
                </c:pt>
              </c:strCache>
            </c:strRef>
          </c:cat>
          <c:val>
            <c:numRef>
              <c:f>'CDR-L3'!$C$5:$J$5</c:f>
              <c:numCache>
                <c:formatCode>General</c:formatCode>
                <c:ptCount val="8"/>
                <c:pt idx="0">
                  <c:v>1.2</c:v>
                </c:pt>
                <c:pt idx="1">
                  <c:v>1.6</c:v>
                </c:pt>
                <c:pt idx="2">
                  <c:v>1.28</c:v>
                </c:pt>
                <c:pt idx="3">
                  <c:v>1.49</c:v>
                </c:pt>
                <c:pt idx="4">
                  <c:v>1.43</c:v>
                </c:pt>
                <c:pt idx="5">
                  <c:v>1.54</c:v>
                </c:pt>
                <c:pt idx="6">
                  <c:v>1.68</c:v>
                </c:pt>
                <c:pt idx="7">
                  <c:v>2.1</c:v>
                </c:pt>
              </c:numCache>
            </c:numRef>
          </c:val>
        </c:ser>
        <c:ser>
          <c:idx val="4"/>
          <c:order val="4"/>
          <c:tx>
            <c:strRef>
              <c:f>'CDR-H1'!$B$6</c:f>
              <c:strCache>
                <c:ptCount val="1"/>
                <c:pt idx="0">
                  <c:v>median</c:v>
                </c:pt>
              </c:strCache>
            </c:strRef>
          </c:tx>
          <c:cat>
            <c:strRef>
              <c:f>'CDR-H2'!$C$2:$H$2</c:f>
              <c:strCache>
                <c:ptCount val="6"/>
                <c:pt idx="0">
                  <c:v>H2-9-Clustered</c:v>
                </c:pt>
                <c:pt idx="1">
                  <c:v>H2-9-OUTLIERS</c:v>
                </c:pt>
                <c:pt idx="2">
                  <c:v>H2-10-Clustered</c:v>
                </c:pt>
                <c:pt idx="3">
                  <c:v>H2-10-OUTLIERS</c:v>
                </c:pt>
                <c:pt idx="4">
                  <c:v>H2-15-Clustered</c:v>
                </c:pt>
                <c:pt idx="5">
                  <c:v>H2-15-OUTLIERS</c:v>
                </c:pt>
              </c:strCache>
            </c:strRef>
          </c:cat>
          <c:val>
            <c:numRef>
              <c:f>'CDR-L3'!$C$6:$J$6</c:f>
              <c:numCache>
                <c:formatCode>General</c:formatCode>
                <c:ptCount val="8"/>
                <c:pt idx="0">
                  <c:v>2.4</c:v>
                </c:pt>
                <c:pt idx="1">
                  <c:v>2.62</c:v>
                </c:pt>
                <c:pt idx="2">
                  <c:v>2.5</c:v>
                </c:pt>
                <c:pt idx="3">
                  <c:v>2.3</c:v>
                </c:pt>
                <c:pt idx="4">
                  <c:v>2.38</c:v>
                </c:pt>
                <c:pt idx="5">
                  <c:v>2.15</c:v>
                </c:pt>
                <c:pt idx="6">
                  <c:v>2.05</c:v>
                </c:pt>
                <c:pt idx="7">
                  <c:v>2.1</c:v>
                </c:pt>
              </c:numCache>
            </c:numRef>
          </c:val>
        </c:ser>
        <c:hiLowLines>
          <c:spPr>
            <a:solidFill>
              <a:srgbClr val="ff0000"/>
            </a:solidFill>
            <a:ln w="0">
              <a:solidFill>
                <a:srgbClr val="ff0000"/>
              </a:solidFill>
            </a:ln>
          </c:spPr>
        </c:hiLowLines>
        <c:upDownBars>
          <c:gapWidth val="150"/>
          <c:upBars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upBars>
          <c:downBars>
            <c:spPr>
              <a:solidFill>
                <a:srgbClr val="000000"/>
              </a:solidFill>
              <a:ln w="0">
                <a:solidFill>
                  <a:srgbClr val="b3b3b3"/>
                </a:solidFill>
              </a:ln>
            </c:spPr>
          </c:downBars>
        </c:upDownBars>
        <c:axId val="55568469"/>
        <c:axId val="92726654"/>
      </c:stockChart>
      <c:catAx>
        <c:axId val="42594862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048269"/>
        <c:crossesAt val="0"/>
        <c:auto val="1"/>
        <c:lblAlgn val="ctr"/>
        <c:lblOffset val="100"/>
        <c:noMultiLvlLbl val="0"/>
      </c:catAx>
      <c:valAx>
        <c:axId val="65048269"/>
        <c:scaling>
          <c:orientation val="minMax"/>
          <c:max val="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Å</a:t>
                </a:r>
              </a:p>
            </c:rich>
          </c:tx>
          <c:layout>
            <c:manualLayout>
              <c:xMode val="edge"/>
              <c:yMode val="edge"/>
              <c:x val="0.0209194926936862"/>
              <c:y val="0.08507352941176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594862"/>
        <c:crossesAt val="1"/>
        <c:crossBetween val="midCat"/>
      </c:valAx>
      <c:catAx>
        <c:axId val="55568469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726654"/>
        <c:auto val="1"/>
        <c:lblAlgn val="ctr"/>
        <c:lblOffset val="100"/>
        <c:noMultiLvlLbl val="0"/>
      </c:catAx>
      <c:valAx>
        <c:axId val="92726654"/>
        <c:scaling>
          <c:orientation val="minMax"/>
          <c:max val="5"/>
        </c:scaling>
        <c:delete val="0"/>
        <c:axPos val="r"/>
        <c:numFmt formatCode="General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568469"/>
        <c:crosses val="max"/>
        <c:crossBetween val="midCat"/>
        <c:majorUnit val="0.5"/>
      </c:valAx>
      <c:spPr>
        <a:gradFill>
          <a:gsLst>
            <a:gs pos="0">
              <a:srgbClr val="7e7e7e"/>
            </a:gs>
            <a:gs pos="50000">
              <a:srgbClr val="c0c0c0"/>
            </a:gs>
            <a:gs pos="100000">
              <a:srgbClr val="7e7e7e"/>
            </a:gs>
          </a:gsLst>
          <a:lin ang="5400000"/>
        </a:gra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895574855252275"/>
          <c:y val="0.447720588235294"/>
          <c:w val="0.0802315963606286"/>
          <c:h val="0.15566176470588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DR-L3 bound structures % in clustered and outlier spac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058047584516"/>
          <c:y val="0.0945888669115569"/>
          <c:w val="0.824061604337166"/>
          <c:h val="0.8854196100593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DR-H1'!$B$8</c:f>
              <c:strCache>
                <c:ptCount val="1"/>
                <c:pt idx="0">
                  <c:v>antigen bound %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1"/>
            <c:invertIfNegative val="0"/>
            <c:spPr>
              <a:gradFill>
                <a:gsLst>
                  <a:gs pos="0">
                    <a:srgbClr val="9999ff"/>
                  </a:gs>
                  <a:gs pos="100000">
                    <a:srgbClr val="ffffff"/>
                  </a:gs>
                </a:gsLst>
                <a:lin ang="5400000"/>
              </a:gra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gradFill>
                <a:gsLst>
                  <a:gs pos="0">
                    <a:srgbClr val="9999ff"/>
                  </a:gs>
                  <a:gs pos="100000">
                    <a:srgbClr val="ffffff"/>
                  </a:gs>
                </a:gsLst>
                <a:lin ang="5400000"/>
              </a:gra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gradFill>
                <a:gsLst>
                  <a:gs pos="0">
                    <a:srgbClr val="9999ff"/>
                  </a:gs>
                  <a:gs pos="100000">
                    <a:srgbClr val="ffffff"/>
                  </a:gs>
                </a:gsLst>
                <a:lin ang="5400000"/>
              </a:gra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1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1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12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125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R-L3'!$C$7:$J$7</c:f>
              <c:strCache>
                <c:ptCount val="8"/>
                <c:pt idx="0">
                  <c:v>L3-9-Clustered</c:v>
                </c:pt>
                <c:pt idx="1">
                  <c:v>L3-9-OUTLIERS</c:v>
                </c:pt>
                <c:pt idx="2">
                  <c:v>L3-10-Clustered</c:v>
                </c:pt>
                <c:pt idx="3">
                  <c:v>L3-10-OUTLIERS</c:v>
                </c:pt>
                <c:pt idx="4">
                  <c:v>L3-11-Clustered</c:v>
                </c:pt>
                <c:pt idx="5">
                  <c:v>L3-11-OUTLIERS</c:v>
                </c:pt>
                <c:pt idx="6">
                  <c:v>L3-13-Clustered</c:v>
                </c:pt>
                <c:pt idx="7">
                  <c:v>L3-13-OUTLIERS</c:v>
                </c:pt>
              </c:strCache>
            </c:strRef>
          </c:cat>
          <c:val>
            <c:numRef>
              <c:f>'CDR-L3'!$C$8:$J$8</c:f>
              <c:numCache>
                <c:formatCode>General</c:formatCode>
                <c:ptCount val="8"/>
                <c:pt idx="0">
                  <c:v>49</c:v>
                </c:pt>
                <c:pt idx="1">
                  <c:v>60</c:v>
                </c:pt>
                <c:pt idx="2">
                  <c:v>53</c:v>
                </c:pt>
                <c:pt idx="3">
                  <c:v>33</c:v>
                </c:pt>
                <c:pt idx="4">
                  <c:v>62</c:v>
                </c:pt>
                <c:pt idx="5">
                  <c:v>29</c:v>
                </c:pt>
                <c:pt idx="6">
                  <c:v>83</c:v>
                </c:pt>
                <c:pt idx="7">
                  <c:v>0</c:v>
                </c:pt>
              </c:numCache>
            </c:numRef>
          </c:val>
        </c:ser>
        <c:gapWidth val="150"/>
        <c:overlap val="0"/>
        <c:axId val="51200602"/>
        <c:axId val="83547633"/>
      </c:barChart>
      <c:catAx>
        <c:axId val="51200602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547633"/>
        <c:crossesAt val="0"/>
        <c:auto val="1"/>
        <c:lblAlgn val="ctr"/>
        <c:lblOffset val="100"/>
        <c:noMultiLvlLbl val="0"/>
      </c:catAx>
      <c:valAx>
        <c:axId val="83547633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0.0143306053385821"/>
              <c:y val="0.08929076010172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200602"/>
        <c:crossesAt val="1"/>
        <c:crossBetween val="midCat"/>
      </c:valAx>
      <c:spPr>
        <a:gradFill>
          <a:gsLst>
            <a:gs pos="0">
              <a:srgbClr val="7b7b7b"/>
            </a:gs>
            <a:gs pos="50000">
              <a:srgbClr val="c0c0c0"/>
            </a:gs>
            <a:gs pos="100000">
              <a:srgbClr val="7b7b7b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77120</xdr:colOff>
      <xdr:row>12</xdr:row>
      <xdr:rowOff>66240</xdr:rowOff>
    </xdr:from>
    <xdr:to>
      <xdr:col>12</xdr:col>
      <xdr:colOff>498960</xdr:colOff>
      <xdr:row>41</xdr:row>
      <xdr:rowOff>38160</xdr:rowOff>
    </xdr:to>
    <xdr:graphicFrame>
      <xdr:nvGraphicFramePr>
        <xdr:cNvPr id="0" name="Chart 1"/>
        <xdr:cNvGraphicFramePr/>
      </xdr:nvGraphicFramePr>
      <xdr:xfrm>
        <a:off x="1801800" y="2009520"/>
        <a:ext cx="10771200" cy="466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1077120</xdr:colOff>
      <xdr:row>42</xdr:row>
      <xdr:rowOff>47520</xdr:rowOff>
    </xdr:from>
    <xdr:to>
      <xdr:col>12</xdr:col>
      <xdr:colOff>489240</xdr:colOff>
      <xdr:row>73</xdr:row>
      <xdr:rowOff>104760</xdr:rowOff>
    </xdr:to>
    <xdr:graphicFrame>
      <xdr:nvGraphicFramePr>
        <xdr:cNvPr id="1" name="Chart 4"/>
        <xdr:cNvGraphicFramePr/>
      </xdr:nvGraphicFramePr>
      <xdr:xfrm>
        <a:off x="1801800" y="6848280"/>
        <a:ext cx="10761480" cy="5077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127160</xdr:colOff>
      <xdr:row>11</xdr:row>
      <xdr:rowOff>95400</xdr:rowOff>
    </xdr:from>
    <xdr:to>
      <xdr:col>10</xdr:col>
      <xdr:colOff>270000</xdr:colOff>
      <xdr:row>41</xdr:row>
      <xdr:rowOff>124200</xdr:rowOff>
    </xdr:to>
    <xdr:graphicFrame>
      <xdr:nvGraphicFramePr>
        <xdr:cNvPr id="2" name="Chart 2"/>
        <xdr:cNvGraphicFramePr/>
      </xdr:nvGraphicFramePr>
      <xdr:xfrm>
        <a:off x="1765440" y="1876680"/>
        <a:ext cx="8035200" cy="488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1107000</xdr:colOff>
      <xdr:row>42</xdr:row>
      <xdr:rowOff>114480</xdr:rowOff>
    </xdr:from>
    <xdr:to>
      <xdr:col>10</xdr:col>
      <xdr:colOff>270000</xdr:colOff>
      <xdr:row>74</xdr:row>
      <xdr:rowOff>18720</xdr:rowOff>
    </xdr:to>
    <xdr:graphicFrame>
      <xdr:nvGraphicFramePr>
        <xdr:cNvPr id="3" name="Chart 4"/>
        <xdr:cNvGraphicFramePr/>
      </xdr:nvGraphicFramePr>
      <xdr:xfrm>
        <a:off x="1745280" y="6915240"/>
        <a:ext cx="8055360" cy="508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77480</xdr:colOff>
      <xdr:row>11</xdr:row>
      <xdr:rowOff>133200</xdr:rowOff>
    </xdr:from>
    <xdr:to>
      <xdr:col>18</xdr:col>
      <xdr:colOff>449280</xdr:colOff>
      <xdr:row>42</xdr:row>
      <xdr:rowOff>9720</xdr:rowOff>
    </xdr:to>
    <xdr:graphicFrame>
      <xdr:nvGraphicFramePr>
        <xdr:cNvPr id="4" name="Chart 1"/>
        <xdr:cNvGraphicFramePr/>
      </xdr:nvGraphicFramePr>
      <xdr:xfrm>
        <a:off x="1715760" y="1914480"/>
        <a:ext cx="17073720" cy="489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1066320</xdr:colOff>
      <xdr:row>43</xdr:row>
      <xdr:rowOff>75960</xdr:rowOff>
    </xdr:from>
    <xdr:to>
      <xdr:col>18</xdr:col>
      <xdr:colOff>449280</xdr:colOff>
      <xdr:row>74</xdr:row>
      <xdr:rowOff>152280</xdr:rowOff>
    </xdr:to>
    <xdr:graphicFrame>
      <xdr:nvGraphicFramePr>
        <xdr:cNvPr id="5" name="Chart 2"/>
        <xdr:cNvGraphicFramePr/>
      </xdr:nvGraphicFramePr>
      <xdr:xfrm>
        <a:off x="1704600" y="7038720"/>
        <a:ext cx="17084880" cy="509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15920</xdr:colOff>
      <xdr:row>11</xdr:row>
      <xdr:rowOff>142920</xdr:rowOff>
    </xdr:from>
    <xdr:to>
      <xdr:col>12</xdr:col>
      <xdr:colOff>120240</xdr:colOff>
      <xdr:row>42</xdr:row>
      <xdr:rowOff>19080</xdr:rowOff>
    </xdr:to>
    <xdr:graphicFrame>
      <xdr:nvGraphicFramePr>
        <xdr:cNvPr id="6" name="Chart 1"/>
        <xdr:cNvGraphicFramePr/>
      </xdr:nvGraphicFramePr>
      <xdr:xfrm>
        <a:off x="1654200" y="1924200"/>
        <a:ext cx="10445400" cy="4895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1036440</xdr:colOff>
      <xdr:row>43</xdr:row>
      <xdr:rowOff>123840</xdr:rowOff>
    </xdr:from>
    <xdr:to>
      <xdr:col>12</xdr:col>
      <xdr:colOff>120240</xdr:colOff>
      <xdr:row>75</xdr:row>
      <xdr:rowOff>38160</xdr:rowOff>
    </xdr:to>
    <xdr:graphicFrame>
      <xdr:nvGraphicFramePr>
        <xdr:cNvPr id="7" name="Chart 2"/>
        <xdr:cNvGraphicFramePr/>
      </xdr:nvGraphicFramePr>
      <xdr:xfrm>
        <a:off x="1674720" y="7086600"/>
        <a:ext cx="10424880" cy="509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P5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0.28"/>
    <col collapsed="false" customWidth="true" hidden="false" outlineLevel="0" max="2" min="2" style="0" width="26.84"/>
    <col collapsed="false" customWidth="true" hidden="false" outlineLevel="0" max="3" min="3" style="0" width="14.14"/>
    <col collapsed="false" customWidth="true" hidden="false" outlineLevel="0" max="4" min="4" style="0" width="15.56"/>
    <col collapsed="false" customWidth="true" hidden="false" outlineLevel="0" max="5" min="5" style="0" width="13.85"/>
    <col collapsed="false" customWidth="true" hidden="false" outlineLevel="0" max="6" min="6" style="0" width="14.99"/>
    <col collapsed="false" customWidth="true" hidden="false" outlineLevel="0" max="7" min="7" style="0" width="13.7"/>
    <col collapsed="false" customWidth="true" hidden="false" outlineLevel="0" max="8" min="8" style="0" width="15.13"/>
    <col collapsed="false" customWidth="true" hidden="false" outlineLevel="0" max="9" min="9" style="0" width="13.56"/>
    <col collapsed="false" customWidth="true" hidden="false" outlineLevel="0" max="10" min="10" style="0" width="15.13"/>
    <col collapsed="false" customWidth="true" hidden="false" outlineLevel="0" max="16" min="16" style="0" width="12.56"/>
  </cols>
  <sheetData>
    <row r="1" customFormat="false" ht="12.75" hidden="false" customHeight="false" outlineLevel="0" collapsed="false">
      <c r="K1" s="2" t="s">
        <v>0</v>
      </c>
      <c r="L1" s="2"/>
      <c r="M1" s="2"/>
      <c r="N1" s="2"/>
      <c r="O1" s="2"/>
      <c r="P1" s="2"/>
    </row>
    <row r="2" customFormat="false" ht="12.75" hidden="false" customHeight="false" outlineLevel="0" collapsed="false">
      <c r="B2" s="3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</row>
    <row r="3" customFormat="false" ht="12.75" hidden="false" customHeight="false" outlineLevel="0" collapsed="false">
      <c r="B3" s="4" t="s">
        <v>9</v>
      </c>
      <c r="C3" s="0" t="n">
        <v>2.55</v>
      </c>
      <c r="D3" s="0" t="n">
        <v>2.32</v>
      </c>
      <c r="E3" s="0" t="n">
        <v>2.28</v>
      </c>
      <c r="F3" s="0" t="n">
        <v>2.4</v>
      </c>
      <c r="G3" s="0" t="n">
        <v>2.43</v>
      </c>
      <c r="H3" s="0" t="n">
        <v>2.52</v>
      </c>
      <c r="I3" s="0" t="n">
        <v>1.95</v>
      </c>
      <c r="J3" s="0" t="n">
        <v>2.5</v>
      </c>
    </row>
    <row r="4" customFormat="false" ht="12.75" hidden="false" customHeight="false" outlineLevel="0" collapsed="false">
      <c r="B4" s="4" t="s">
        <v>10</v>
      </c>
      <c r="C4" s="0" t="n">
        <v>30</v>
      </c>
      <c r="D4" s="0" t="n">
        <v>3.8</v>
      </c>
      <c r="E4" s="0" t="n">
        <v>1.3</v>
      </c>
      <c r="F4" s="0" t="n">
        <v>2</v>
      </c>
      <c r="G4" s="0" t="n">
        <v>3.9</v>
      </c>
      <c r="H4" s="0" t="n">
        <v>3.2</v>
      </c>
      <c r="I4" s="0" t="n">
        <v>1.95</v>
      </c>
      <c r="J4" s="0" t="n">
        <v>2.5</v>
      </c>
    </row>
    <row r="5" customFormat="false" ht="12.75" hidden="false" customHeight="false" outlineLevel="0" collapsed="false">
      <c r="B5" s="4" t="s">
        <v>11</v>
      </c>
      <c r="C5" s="0" t="n">
        <v>1.1</v>
      </c>
      <c r="D5" s="0" t="n">
        <v>1.3</v>
      </c>
      <c r="E5" s="0" t="n">
        <v>3.5</v>
      </c>
      <c r="F5" s="0" t="n">
        <v>2.8</v>
      </c>
      <c r="G5" s="0" t="n">
        <v>1.5</v>
      </c>
      <c r="H5" s="0" t="n">
        <v>1.55</v>
      </c>
      <c r="I5" s="0" t="n">
        <v>1.95</v>
      </c>
      <c r="J5" s="0" t="n">
        <v>2.5</v>
      </c>
    </row>
    <row r="6" customFormat="false" ht="12.75" hidden="false" customHeight="false" outlineLevel="0" collapsed="false">
      <c r="B6" s="5" t="s">
        <v>12</v>
      </c>
      <c r="C6" s="0" t="n">
        <v>2.4</v>
      </c>
      <c r="D6" s="0" t="n">
        <v>2.2</v>
      </c>
      <c r="E6" s="0" t="n">
        <v>2.3</v>
      </c>
      <c r="F6" s="0" t="n">
        <v>2.4</v>
      </c>
      <c r="G6" s="0" t="n">
        <v>2.32</v>
      </c>
      <c r="H6" s="0" t="n">
        <v>2.8</v>
      </c>
      <c r="I6" s="0" t="n">
        <v>1.95</v>
      </c>
      <c r="J6" s="0" t="n">
        <v>2.5</v>
      </c>
    </row>
    <row r="7" customFormat="false" ht="12.75" hidden="false" customHeight="false" outlineLevel="0" collapsed="false">
      <c r="B7" s="3"/>
      <c r="C7" s="3" t="s">
        <v>1</v>
      </c>
      <c r="D7" s="3" t="s">
        <v>2</v>
      </c>
      <c r="E7" s="3" t="s">
        <v>3</v>
      </c>
      <c r="F7" s="3" t="s">
        <v>4</v>
      </c>
      <c r="G7" s="3" t="s">
        <v>5</v>
      </c>
      <c r="H7" s="3" t="s">
        <v>6</v>
      </c>
      <c r="I7" s="3" t="s">
        <v>7</v>
      </c>
      <c r="J7" s="3" t="s">
        <v>8</v>
      </c>
    </row>
    <row r="8" customFormat="false" ht="12.75" hidden="false" customHeight="false" outlineLevel="0" collapsed="false">
      <c r="B8" s="4" t="s">
        <v>13</v>
      </c>
      <c r="C8" s="6" t="n">
        <v>52</v>
      </c>
      <c r="D8" s="0" t="n">
        <v>31</v>
      </c>
      <c r="E8" s="0" t="n">
        <v>38</v>
      </c>
      <c r="F8" s="0" t="n">
        <v>100</v>
      </c>
      <c r="G8" s="0" t="n">
        <v>76</v>
      </c>
      <c r="H8" s="0" t="n">
        <v>33</v>
      </c>
      <c r="I8" s="0" t="n">
        <v>0</v>
      </c>
      <c r="J8" s="0" t="n">
        <v>0</v>
      </c>
    </row>
    <row r="9" customFormat="false" ht="12.75" hidden="false" customHeight="false" outlineLevel="0" collapsed="false">
      <c r="B9" s="7" t="s">
        <v>14</v>
      </c>
      <c r="C9" s="3" t="n">
        <v>1000</v>
      </c>
      <c r="D9" s="3" t="n">
        <v>78</v>
      </c>
      <c r="E9" s="3" t="n">
        <v>55</v>
      </c>
      <c r="F9" s="3" t="n">
        <v>2</v>
      </c>
      <c r="G9" s="3" t="n">
        <v>92</v>
      </c>
      <c r="H9" s="3" t="n">
        <v>3</v>
      </c>
      <c r="I9" s="3" t="n">
        <v>1</v>
      </c>
      <c r="J9" s="3" t="n">
        <v>1</v>
      </c>
    </row>
    <row r="500" customFormat="false" ht="12.75" hidden="false" customHeight="false" outlineLevel="0" collapsed="false">
      <c r="B500" s="8"/>
    </row>
  </sheetData>
  <mergeCells count="1">
    <mergeCell ref="K1:P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6.42"/>
    <col collapsed="false" customWidth="true" hidden="false" outlineLevel="0" max="3" min="3" style="0" width="13.41"/>
    <col collapsed="false" customWidth="true" hidden="false" outlineLevel="0" max="4" min="4" style="0" width="13.7"/>
    <col collapsed="false" customWidth="true" hidden="false" outlineLevel="0" max="5" min="5" style="0" width="14.41"/>
    <col collapsed="false" customWidth="true" hidden="false" outlineLevel="0" max="6" min="6" style="0" width="12.85"/>
    <col collapsed="false" customWidth="true" hidden="false" outlineLevel="0" max="7" min="7" style="0" width="14.41"/>
    <col collapsed="false" customWidth="true" hidden="false" outlineLevel="0" max="8" min="8" style="0" width="12.85"/>
    <col collapsed="false" customWidth="true" hidden="false" outlineLevel="0" max="14" min="14" style="0" width="11.7"/>
  </cols>
  <sheetData>
    <row r="1" customFormat="false" ht="12.75" hidden="false" customHeight="false" outlineLevel="0" collapsed="false">
      <c r="I1" s="2" t="s">
        <v>0</v>
      </c>
      <c r="J1" s="2"/>
      <c r="K1" s="2"/>
      <c r="L1" s="2"/>
      <c r="M1" s="2"/>
      <c r="N1" s="2"/>
    </row>
    <row r="2" customFormat="false" ht="12.75" hidden="false" customHeight="false" outlineLevel="0" collapsed="false">
      <c r="B2" s="3"/>
      <c r="C2" s="3" t="s">
        <v>15</v>
      </c>
      <c r="D2" s="3" t="s">
        <v>16</v>
      </c>
      <c r="E2" s="3" t="s">
        <v>17</v>
      </c>
      <c r="F2" s="3" t="s">
        <v>18</v>
      </c>
      <c r="G2" s="3" t="s">
        <v>19</v>
      </c>
      <c r="H2" s="3" t="s">
        <v>20</v>
      </c>
    </row>
    <row r="3" customFormat="false" ht="12.75" hidden="false" customHeight="false" outlineLevel="0" collapsed="false">
      <c r="B3" s="4" t="s">
        <v>9</v>
      </c>
      <c r="C3" s="0" t="n">
        <v>2.37</v>
      </c>
      <c r="D3" s="0" t="n">
        <v>1.5</v>
      </c>
      <c r="E3" s="0" t="n">
        <v>2.52</v>
      </c>
      <c r="F3" s="0" t="n">
        <v>3.02</v>
      </c>
      <c r="G3" s="0" t="n">
        <v>2.13</v>
      </c>
      <c r="H3" s="0" t="n">
        <v>1.65</v>
      </c>
    </row>
    <row r="4" customFormat="false" ht="12.75" hidden="false" customHeight="false" outlineLevel="0" collapsed="false">
      <c r="B4" s="4" t="s">
        <v>10</v>
      </c>
      <c r="C4" s="9" t="n">
        <v>14</v>
      </c>
      <c r="D4" s="9" t="n">
        <v>1.5</v>
      </c>
      <c r="E4" s="9" t="n">
        <v>18</v>
      </c>
      <c r="F4" s="9" t="n">
        <v>30</v>
      </c>
      <c r="G4" s="9" t="n">
        <v>3.25</v>
      </c>
      <c r="H4" s="0" t="n">
        <v>1.65</v>
      </c>
    </row>
    <row r="5" customFormat="false" ht="12.75" hidden="false" customHeight="false" outlineLevel="0" collapsed="false">
      <c r="B5" s="4" t="s">
        <v>11</v>
      </c>
      <c r="C5" s="9" t="n">
        <v>1.2</v>
      </c>
      <c r="D5" s="9" t="n">
        <v>1.5</v>
      </c>
      <c r="E5" s="9" t="n">
        <v>1.06</v>
      </c>
      <c r="F5" s="9" t="n">
        <v>1.57</v>
      </c>
      <c r="G5" s="9" t="n">
        <v>1.29</v>
      </c>
      <c r="H5" s="0" t="n">
        <v>1.65</v>
      </c>
    </row>
    <row r="6" customFormat="false" ht="12.75" hidden="false" customHeight="false" outlineLevel="0" collapsed="false">
      <c r="B6" s="5" t="s">
        <v>12</v>
      </c>
      <c r="C6" s="0" t="n">
        <v>2.24</v>
      </c>
      <c r="D6" s="0" t="n">
        <v>1.5</v>
      </c>
      <c r="E6" s="0" t="n">
        <v>2.5</v>
      </c>
      <c r="F6" s="0" t="n">
        <v>2.5</v>
      </c>
      <c r="G6" s="0" t="n">
        <v>1.99</v>
      </c>
      <c r="H6" s="0" t="n">
        <v>1.65</v>
      </c>
    </row>
    <row r="7" customFormat="false" ht="12.75" hidden="false" customHeight="false" outlineLevel="0" collapsed="false">
      <c r="B7" s="10"/>
      <c r="C7" s="3" t="s">
        <v>15</v>
      </c>
      <c r="D7" s="3" t="s">
        <v>16</v>
      </c>
      <c r="E7" s="3" t="s">
        <v>17</v>
      </c>
      <c r="F7" s="3" t="s">
        <v>18</v>
      </c>
      <c r="G7" s="3" t="s">
        <v>19</v>
      </c>
      <c r="H7" s="3" t="s">
        <v>20</v>
      </c>
    </row>
    <row r="8" customFormat="false" ht="12.75" hidden="false" customHeight="false" outlineLevel="0" collapsed="false">
      <c r="B8" s="4" t="s">
        <v>13</v>
      </c>
      <c r="C8" s="0" t="n">
        <v>58</v>
      </c>
      <c r="D8" s="0" t="n">
        <v>100</v>
      </c>
      <c r="E8" s="0" t="n">
        <v>55</v>
      </c>
      <c r="F8" s="0" t="n">
        <v>37</v>
      </c>
      <c r="G8" s="0" t="n">
        <v>25</v>
      </c>
      <c r="H8" s="0" t="n">
        <v>0</v>
      </c>
    </row>
    <row r="9" customFormat="false" ht="12.75" hidden="false" customHeight="false" outlineLevel="0" collapsed="false">
      <c r="B9" s="7" t="s">
        <v>14</v>
      </c>
      <c r="C9" s="3" t="n">
        <v>320</v>
      </c>
      <c r="D9" s="3" t="n">
        <v>1</v>
      </c>
      <c r="E9" s="3" t="n">
        <v>753</v>
      </c>
      <c r="F9" s="3" t="n">
        <v>84</v>
      </c>
      <c r="G9" s="3" t="n">
        <v>4</v>
      </c>
      <c r="H9" s="3" t="n">
        <v>1</v>
      </c>
    </row>
  </sheetData>
  <mergeCells count="1">
    <mergeCell ref="I1:N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V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7.14"/>
    <col collapsed="false" customWidth="true" hidden="false" outlineLevel="0" max="3" min="3" style="0" width="14.14"/>
    <col collapsed="false" customWidth="true" hidden="false" outlineLevel="0" max="4" min="4" style="0" width="15.28"/>
    <col collapsed="false" customWidth="true" hidden="false" outlineLevel="0" max="5" min="5" style="0" width="14.14"/>
    <col collapsed="false" customWidth="true" hidden="false" outlineLevel="0" max="6" min="6" style="0" width="15.28"/>
    <col collapsed="false" customWidth="true" hidden="false" outlineLevel="0" max="7" min="7" style="0" width="14.14"/>
    <col collapsed="false" customWidth="true" hidden="false" outlineLevel="0" max="8" min="8" style="0" width="15.28"/>
    <col collapsed="false" customWidth="true" hidden="false" outlineLevel="0" max="9" min="9" style="0" width="14.14"/>
    <col collapsed="false" customWidth="true" hidden="false" outlineLevel="0" max="10" min="10" style="0" width="15.28"/>
    <col collapsed="false" customWidth="true" hidden="false" outlineLevel="0" max="11" min="11" style="0" width="14.14"/>
    <col collapsed="false" customWidth="true" hidden="false" outlineLevel="0" max="12" min="12" style="0" width="15.28"/>
    <col collapsed="false" customWidth="true" hidden="false" outlineLevel="0" max="13" min="13" style="0" width="14.14"/>
    <col collapsed="false" customWidth="true" hidden="false" outlineLevel="0" max="14" min="14" style="0" width="15.28"/>
    <col collapsed="false" customWidth="true" hidden="false" outlineLevel="0" max="15" min="15" style="0" width="14.14"/>
    <col collapsed="false" customWidth="true" hidden="false" outlineLevel="0" max="16" min="16" style="0" width="15.28"/>
    <col collapsed="false" customWidth="true" hidden="false" outlineLevel="0" max="22" min="22" style="0" width="11.85"/>
  </cols>
  <sheetData>
    <row r="1" customFormat="false" ht="12.75" hidden="false" customHeight="false" outlineLevel="0" collapsed="false">
      <c r="Q1" s="2" t="s">
        <v>0</v>
      </c>
      <c r="R1" s="2"/>
      <c r="S1" s="2"/>
      <c r="T1" s="2"/>
      <c r="U1" s="2"/>
      <c r="V1" s="2"/>
    </row>
    <row r="2" customFormat="false" ht="12.75" hidden="false" customHeight="false" outlineLevel="0" collapsed="false">
      <c r="B2" s="3"/>
      <c r="C2" s="3" t="s">
        <v>21</v>
      </c>
      <c r="D2" s="3" t="s">
        <v>22</v>
      </c>
      <c r="E2" s="3" t="s">
        <v>23</v>
      </c>
      <c r="F2" s="3" t="s">
        <v>24</v>
      </c>
      <c r="G2" s="3" t="s">
        <v>25</v>
      </c>
      <c r="H2" s="3" t="s">
        <v>26</v>
      </c>
      <c r="I2" s="3" t="s">
        <v>27</v>
      </c>
      <c r="J2" s="3" t="s">
        <v>28</v>
      </c>
      <c r="K2" s="3" t="s">
        <v>29</v>
      </c>
      <c r="L2" s="3" t="s">
        <v>30</v>
      </c>
      <c r="M2" s="3" t="s">
        <v>31</v>
      </c>
      <c r="N2" s="3" t="s">
        <v>32</v>
      </c>
      <c r="O2" s="3" t="s">
        <v>33</v>
      </c>
      <c r="P2" s="3" t="s">
        <v>34</v>
      </c>
    </row>
    <row r="3" customFormat="false" ht="12.75" hidden="false" customHeight="false" outlineLevel="0" collapsed="false">
      <c r="B3" s="4" t="s">
        <v>9</v>
      </c>
      <c r="C3" s="0" t="n">
        <v>3.13</v>
      </c>
      <c r="D3" s="0" t="n">
        <v>1.9</v>
      </c>
      <c r="E3" s="0" t="n">
        <v>2.54</v>
      </c>
      <c r="F3" s="0" t="n">
        <v>2.47</v>
      </c>
      <c r="G3" s="0" t="n">
        <v>2.72</v>
      </c>
      <c r="H3" s="0" t="n">
        <v>3</v>
      </c>
      <c r="I3" s="0" t="n">
        <v>2.5</v>
      </c>
      <c r="J3" s="0" t="n">
        <v>2.6</v>
      </c>
      <c r="K3" s="0" t="n">
        <v>4.22</v>
      </c>
      <c r="L3" s="0" t="n">
        <v>3.01</v>
      </c>
      <c r="M3" s="0" t="n">
        <v>2.2</v>
      </c>
      <c r="N3" s="0" t="n">
        <v>2.52</v>
      </c>
      <c r="O3" s="0" t="n">
        <v>2.27</v>
      </c>
      <c r="P3" s="0" t="n">
        <v>1.9</v>
      </c>
    </row>
    <row r="4" customFormat="false" ht="12.75" hidden="false" customHeight="false" outlineLevel="0" collapsed="false">
      <c r="B4" s="4" t="s">
        <v>10</v>
      </c>
      <c r="C4" s="9" t="n">
        <v>23</v>
      </c>
      <c r="D4" s="0" t="n">
        <v>1.9</v>
      </c>
      <c r="E4" s="9" t="n">
        <v>18</v>
      </c>
      <c r="F4" s="9" t="n">
        <v>2.8</v>
      </c>
      <c r="G4" s="9" t="n">
        <v>18</v>
      </c>
      <c r="H4" s="9" t="n">
        <v>3</v>
      </c>
      <c r="I4" s="9" t="n">
        <v>3.97</v>
      </c>
      <c r="J4" s="9" t="n">
        <v>2.7</v>
      </c>
      <c r="K4" s="9" t="n">
        <v>30</v>
      </c>
      <c r="L4" s="9" t="n">
        <v>11.1</v>
      </c>
      <c r="M4" s="9" t="n">
        <v>3.1</v>
      </c>
      <c r="N4" s="9" t="n">
        <v>2.8</v>
      </c>
      <c r="O4" s="9" t="n">
        <v>3.8</v>
      </c>
      <c r="P4" s="0" t="n">
        <v>1.9</v>
      </c>
    </row>
    <row r="5" customFormat="false" ht="12.75" hidden="false" customHeight="false" outlineLevel="0" collapsed="false">
      <c r="B5" s="4" t="s">
        <v>11</v>
      </c>
      <c r="C5" s="9" t="n">
        <v>1.6</v>
      </c>
      <c r="D5" s="0" t="n">
        <v>1.9</v>
      </c>
      <c r="E5" s="9" t="n">
        <v>1.2</v>
      </c>
      <c r="F5" s="9" t="n">
        <v>2</v>
      </c>
      <c r="G5" s="9" t="n">
        <v>1.68</v>
      </c>
      <c r="H5" s="9" t="n">
        <v>3</v>
      </c>
      <c r="I5" s="9" t="n">
        <v>1.5</v>
      </c>
      <c r="J5" s="9" t="n">
        <v>2</v>
      </c>
      <c r="K5" s="9" t="n">
        <v>2</v>
      </c>
      <c r="L5" s="9" t="n">
        <v>1.5</v>
      </c>
      <c r="M5" s="9" t="n">
        <v>1.22</v>
      </c>
      <c r="N5" s="9" t="n">
        <v>1.97</v>
      </c>
      <c r="O5" s="9" t="n">
        <v>1.45</v>
      </c>
      <c r="P5" s="0" t="n">
        <v>1.9</v>
      </c>
    </row>
    <row r="6" customFormat="false" ht="12.75" hidden="false" customHeight="false" outlineLevel="0" collapsed="false">
      <c r="B6" s="5" t="s">
        <v>12</v>
      </c>
      <c r="C6" s="0" t="n">
        <v>2.78</v>
      </c>
      <c r="D6" s="0" t="n">
        <v>1.9</v>
      </c>
      <c r="E6" s="0" t="n">
        <v>2.4</v>
      </c>
      <c r="F6" s="0" t="n">
        <v>2.6</v>
      </c>
      <c r="G6" s="0" t="n">
        <v>2.3</v>
      </c>
      <c r="H6" s="0" t="n">
        <v>3</v>
      </c>
      <c r="I6" s="0" t="n">
        <v>2.52</v>
      </c>
      <c r="J6" s="0" t="n">
        <v>2.7</v>
      </c>
      <c r="K6" s="0" t="n">
        <v>2.5</v>
      </c>
      <c r="L6" s="0" t="n">
        <v>2.8</v>
      </c>
      <c r="M6" s="0" t="n">
        <v>2.15</v>
      </c>
      <c r="N6" s="0" t="n">
        <v>2.66</v>
      </c>
      <c r="O6" s="0" t="n">
        <v>2.2</v>
      </c>
      <c r="P6" s="0" t="n">
        <v>1.9</v>
      </c>
    </row>
    <row r="7" customFormat="false" ht="12.75" hidden="false" customHeight="false" outlineLevel="0" collapsed="false">
      <c r="B7" s="10"/>
      <c r="C7" s="3" t="s">
        <v>21</v>
      </c>
      <c r="D7" s="3" t="s">
        <v>22</v>
      </c>
      <c r="E7" s="3" t="s">
        <v>23</v>
      </c>
      <c r="F7" s="3" t="s">
        <v>24</v>
      </c>
      <c r="G7" s="3" t="s">
        <v>25</v>
      </c>
      <c r="H7" s="3" t="s">
        <v>26</v>
      </c>
      <c r="I7" s="3" t="s">
        <v>27</v>
      </c>
      <c r="J7" s="3" t="s">
        <v>28</v>
      </c>
      <c r="K7" s="3" t="s">
        <v>29</v>
      </c>
      <c r="L7" s="3" t="s">
        <v>30</v>
      </c>
      <c r="M7" s="3" t="s">
        <v>31</v>
      </c>
      <c r="N7" s="3" t="s">
        <v>32</v>
      </c>
      <c r="O7" s="3" t="s">
        <v>33</v>
      </c>
      <c r="P7" s="3" t="s">
        <v>34</v>
      </c>
    </row>
    <row r="8" customFormat="false" ht="12.75" hidden="false" customHeight="false" outlineLevel="0" collapsed="false">
      <c r="B8" s="4" t="s">
        <v>13</v>
      </c>
      <c r="C8" s="0" t="n">
        <v>67</v>
      </c>
      <c r="D8" s="0" t="n">
        <v>100</v>
      </c>
      <c r="E8" s="0" t="n">
        <v>63</v>
      </c>
      <c r="F8" s="0" t="n">
        <v>86</v>
      </c>
      <c r="G8" s="0" t="n">
        <v>49</v>
      </c>
      <c r="H8" s="0" t="n">
        <v>0</v>
      </c>
      <c r="I8" s="0" t="n">
        <v>39</v>
      </c>
      <c r="J8" s="0" t="n">
        <v>79</v>
      </c>
      <c r="K8" s="0" t="n">
        <v>55</v>
      </c>
      <c r="L8" s="0" t="n">
        <v>64</v>
      </c>
      <c r="M8" s="0" t="n">
        <v>22</v>
      </c>
      <c r="N8" s="0" t="n">
        <v>0</v>
      </c>
      <c r="O8" s="0" t="n">
        <v>31</v>
      </c>
      <c r="P8" s="0" t="n">
        <v>0</v>
      </c>
    </row>
    <row r="9" customFormat="false" ht="12.75" hidden="false" customHeight="false" outlineLevel="0" collapsed="false">
      <c r="B9" s="7" t="s">
        <v>14</v>
      </c>
      <c r="C9" s="3" t="n">
        <v>78</v>
      </c>
      <c r="D9" s="3" t="n">
        <v>1</v>
      </c>
      <c r="E9" s="3" t="n">
        <v>566</v>
      </c>
      <c r="F9" s="3" t="n">
        <v>7</v>
      </c>
      <c r="G9" s="3" t="n">
        <v>47</v>
      </c>
      <c r="H9" s="3" t="n">
        <v>1</v>
      </c>
      <c r="I9" s="3" t="n">
        <v>102</v>
      </c>
      <c r="J9" s="3" t="n">
        <v>14</v>
      </c>
      <c r="K9" s="3" t="n">
        <v>22</v>
      </c>
      <c r="L9" s="3" t="n">
        <v>36</v>
      </c>
      <c r="M9" s="3" t="n">
        <v>221</v>
      </c>
      <c r="N9" s="3" t="n">
        <v>15</v>
      </c>
      <c r="O9" s="3" t="n">
        <v>108</v>
      </c>
      <c r="P9" s="3" t="n">
        <v>1</v>
      </c>
    </row>
  </sheetData>
  <mergeCells count="1">
    <mergeCell ref="Q1:V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P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7.14"/>
    <col collapsed="false" customWidth="true" hidden="false" outlineLevel="0" max="3" min="3" style="0" width="13.14"/>
    <col collapsed="false" customWidth="true" hidden="false" outlineLevel="0" max="4" min="4" style="0" width="14.28"/>
    <col collapsed="false" customWidth="true" hidden="false" outlineLevel="0" max="5" min="5" style="0" width="14.14"/>
    <col collapsed="false" customWidth="true" hidden="false" outlineLevel="0" max="6" min="6" style="0" width="15.28"/>
    <col collapsed="false" customWidth="true" hidden="false" outlineLevel="0" max="7" min="7" style="0" width="14.14"/>
    <col collapsed="false" customWidth="true" hidden="false" outlineLevel="0" max="8" min="8" style="0" width="15.28"/>
    <col collapsed="false" customWidth="true" hidden="false" outlineLevel="0" max="9" min="9" style="0" width="14.14"/>
    <col collapsed="false" customWidth="true" hidden="false" outlineLevel="0" max="10" min="10" style="0" width="15.28"/>
    <col collapsed="false" customWidth="true" hidden="false" outlineLevel="0" max="16" min="16" style="0" width="11.13"/>
  </cols>
  <sheetData>
    <row r="1" customFormat="false" ht="12.75" hidden="false" customHeight="false" outlineLevel="0" collapsed="false">
      <c r="K1" s="2" t="s">
        <v>0</v>
      </c>
      <c r="L1" s="2"/>
      <c r="M1" s="2"/>
      <c r="N1" s="2"/>
      <c r="O1" s="2"/>
      <c r="P1" s="2"/>
    </row>
    <row r="2" customFormat="false" ht="12.75" hidden="false" customHeight="false" outlineLevel="0" collapsed="false">
      <c r="B2" s="10"/>
      <c r="C2" s="3" t="s">
        <v>35</v>
      </c>
      <c r="D2" s="3" t="s">
        <v>36</v>
      </c>
      <c r="E2" s="3" t="s">
        <v>37</v>
      </c>
      <c r="F2" s="3" t="s">
        <v>38</v>
      </c>
      <c r="G2" s="3" t="s">
        <v>39</v>
      </c>
      <c r="H2" s="3" t="s">
        <v>40</v>
      </c>
      <c r="I2" s="3" t="s">
        <v>41</v>
      </c>
      <c r="J2" s="3" t="s">
        <v>42</v>
      </c>
    </row>
    <row r="3" customFormat="false" ht="12.75" hidden="false" customHeight="false" outlineLevel="0" collapsed="false">
      <c r="B3" s="4" t="s">
        <v>9</v>
      </c>
      <c r="C3" s="0" t="n">
        <v>2.51</v>
      </c>
      <c r="D3" s="0" t="n">
        <v>2.42</v>
      </c>
      <c r="E3" s="0" t="n">
        <v>2.45</v>
      </c>
      <c r="F3" s="0" t="n">
        <v>2.3</v>
      </c>
      <c r="G3" s="0" t="n">
        <v>2.63</v>
      </c>
      <c r="H3" s="0" t="n">
        <v>2.1</v>
      </c>
      <c r="I3" s="0" t="n">
        <v>2.14</v>
      </c>
      <c r="J3" s="0" t="n">
        <v>2.1</v>
      </c>
    </row>
    <row r="4" customFormat="false" ht="12.75" hidden="false" customHeight="false" outlineLevel="0" collapsed="false">
      <c r="B4" s="4" t="s">
        <v>10</v>
      </c>
      <c r="C4" s="9" t="n">
        <v>30</v>
      </c>
      <c r="D4" s="9" t="n">
        <v>2.8</v>
      </c>
      <c r="E4" s="9" t="n">
        <v>3.97</v>
      </c>
      <c r="F4" s="9" t="n">
        <v>2.9</v>
      </c>
      <c r="G4" s="9" t="n">
        <v>13.7</v>
      </c>
      <c r="H4" s="9" t="n">
        <v>2.7</v>
      </c>
      <c r="I4" s="9" t="n">
        <v>2.7</v>
      </c>
      <c r="J4" s="0" t="n">
        <v>2.1</v>
      </c>
    </row>
    <row r="5" customFormat="false" ht="12.75" hidden="false" customHeight="false" outlineLevel="0" collapsed="false">
      <c r="B5" s="4" t="s">
        <v>11</v>
      </c>
      <c r="C5" s="9" t="n">
        <v>1.2</v>
      </c>
      <c r="D5" s="9" t="n">
        <v>1.6</v>
      </c>
      <c r="E5" s="9" t="n">
        <v>1.28</v>
      </c>
      <c r="F5" s="9" t="n">
        <v>1.49</v>
      </c>
      <c r="G5" s="9" t="n">
        <v>1.43</v>
      </c>
      <c r="H5" s="9" t="n">
        <v>1.54</v>
      </c>
      <c r="I5" s="9" t="n">
        <v>1.68</v>
      </c>
      <c r="J5" s="0" t="n">
        <v>2.1</v>
      </c>
    </row>
    <row r="6" customFormat="false" ht="12.75" hidden="false" customHeight="false" outlineLevel="0" collapsed="false">
      <c r="B6" s="5" t="s">
        <v>12</v>
      </c>
      <c r="C6" s="0" t="n">
        <v>2.4</v>
      </c>
      <c r="D6" s="0" t="n">
        <v>2.62</v>
      </c>
      <c r="E6" s="0" t="n">
        <v>2.5</v>
      </c>
      <c r="F6" s="0" t="n">
        <v>2.3</v>
      </c>
      <c r="G6" s="0" t="n">
        <v>2.38</v>
      </c>
      <c r="H6" s="0" t="n">
        <v>2.15</v>
      </c>
      <c r="I6" s="0" t="n">
        <v>2.05</v>
      </c>
      <c r="J6" s="0" t="n">
        <v>2.1</v>
      </c>
    </row>
    <row r="7" customFormat="false" ht="12.75" hidden="false" customHeight="false" outlineLevel="0" collapsed="false">
      <c r="B7" s="10"/>
      <c r="C7" s="3" t="s">
        <v>35</v>
      </c>
      <c r="D7" s="3" t="s">
        <v>36</v>
      </c>
      <c r="E7" s="3" t="s">
        <v>37</v>
      </c>
      <c r="F7" s="3" t="s">
        <v>38</v>
      </c>
      <c r="G7" s="3" t="s">
        <v>39</v>
      </c>
      <c r="H7" s="3" t="s">
        <v>40</v>
      </c>
      <c r="I7" s="3" t="s">
        <v>41</v>
      </c>
      <c r="J7" s="3" t="s">
        <v>42</v>
      </c>
    </row>
    <row r="8" customFormat="false" ht="12.75" hidden="false" customHeight="false" outlineLevel="0" collapsed="false">
      <c r="B8" s="4" t="s">
        <v>13</v>
      </c>
      <c r="C8" s="0" t="n">
        <v>49</v>
      </c>
      <c r="D8" s="0" t="n">
        <v>60</v>
      </c>
      <c r="E8" s="0" t="n">
        <v>53</v>
      </c>
      <c r="F8" s="0" t="n">
        <v>33</v>
      </c>
      <c r="G8" s="0" t="n">
        <v>62</v>
      </c>
      <c r="H8" s="0" t="n">
        <v>29</v>
      </c>
      <c r="I8" s="0" t="n">
        <v>83</v>
      </c>
      <c r="J8" s="0" t="n">
        <v>0</v>
      </c>
    </row>
    <row r="9" customFormat="false" ht="12.75" hidden="false" customHeight="false" outlineLevel="0" collapsed="false">
      <c r="B9" s="7" t="s">
        <v>14</v>
      </c>
      <c r="C9" s="3" t="n">
        <v>985</v>
      </c>
      <c r="D9" s="3" t="n">
        <v>5</v>
      </c>
      <c r="E9" s="3" t="n">
        <v>59</v>
      </c>
      <c r="F9" s="3" t="n">
        <v>6</v>
      </c>
      <c r="G9" s="3" t="n">
        <v>74</v>
      </c>
      <c r="H9" s="3" t="n">
        <v>7</v>
      </c>
      <c r="I9" s="3" t="n">
        <v>6</v>
      </c>
      <c r="J9" s="3" t="n">
        <v>1</v>
      </c>
    </row>
  </sheetData>
  <mergeCells count="1">
    <mergeCell ref="K1:P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1T08:57:40Z</dcterms:created>
  <dc:creator>Dimitris</dc:creator>
  <dc:description/>
  <dc:language>en-US</dc:language>
  <cp:lastModifiedBy>Dimitris</cp:lastModifiedBy>
  <dcterms:modified xsi:type="dcterms:W3CDTF">2014-06-15T12:23:27Z</dcterms:modified>
  <cp:revision>0</cp:revision>
  <dc:subject/>
  <dc:title/>
</cp:coreProperties>
</file>